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Titles" vbProcedure="false">Sheet1!$1: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51" uniqueCount="419">
  <si>
    <t xml:space="preserve">Nest</t>
  </si>
  <si>
    <t xml:space="preserve">Toth ID</t>
  </si>
  <si>
    <t xml:space="preserve">Population</t>
  </si>
  <si>
    <t xml:space="preserve">Caste</t>
  </si>
  <si>
    <t xml:space="preserve">NestCombo</t>
  </si>
  <si>
    <t xml:space="preserve">IDCombo</t>
  </si>
  <si>
    <t xml:space="preserve">Putative ID</t>
  </si>
  <si>
    <t xml:space="preserve">Plate</t>
  </si>
  <si>
    <t xml:space="preserve">Sample#</t>
  </si>
  <si>
    <t xml:space="preserve">Pbe128</t>
  </si>
  <si>
    <t xml:space="preserve">Pbe203</t>
  </si>
  <si>
    <t xml:space="preserve">Pbe205</t>
  </si>
  <si>
    <t xml:space="preserve">Pbe269</t>
  </si>
  <si>
    <t xml:space="preserve">Pdom2</t>
  </si>
  <si>
    <t xml:space="preserve">Pdom20</t>
  </si>
  <si>
    <t xml:space="preserve">A</t>
  </si>
  <si>
    <t xml:space="preserve">AL</t>
  </si>
  <si>
    <t xml:space="preserve">w</t>
  </si>
  <si>
    <t xml:space="preserve">AL1-A</t>
  </si>
  <si>
    <t xml:space="preserve">I</t>
  </si>
  <si>
    <t xml:space="preserve">191/200</t>
  </si>
  <si>
    <t xml:space="preserve">165/174</t>
  </si>
  <si>
    <t xml:space="preserve">252/258</t>
  </si>
  <si>
    <t xml:space="preserve">161/176</t>
  </si>
  <si>
    <t xml:space="preserve">221/230</t>
  </si>
  <si>
    <t xml:space="preserve">258/258</t>
  </si>
  <si>
    <t xml:space="preserve">B</t>
  </si>
  <si>
    <t xml:space="preserve">AL1-B</t>
  </si>
  <si>
    <t xml:space="preserve">174/186</t>
  </si>
  <si>
    <t xml:space="preserve">221/221</t>
  </si>
  <si>
    <t xml:space="preserve">258/264</t>
  </si>
  <si>
    <t xml:space="preserve">C</t>
  </si>
  <si>
    <t xml:space="preserve">AL1-C</t>
  </si>
  <si>
    <t xml:space="preserve">252/252</t>
  </si>
  <si>
    <t xml:space="preserve">164/176</t>
  </si>
  <si>
    <t xml:space="preserve">1?; she fits perfectly in matriline 1 except for allele 164 at locus 269; it could be genuine, which would indicate that these are the daughters of a very close relative to m1 who mated to a genetically identical male (unlikely); more likely it is a genotyping error or mutation in pcr</t>
  </si>
  <si>
    <t xml:space="preserve">D</t>
  </si>
  <si>
    <t xml:space="preserve">AL1-D</t>
  </si>
  <si>
    <t xml:space="preserve">E</t>
  </si>
  <si>
    <t xml:space="preserve">AL1-E</t>
  </si>
  <si>
    <t xml:space="preserve">F</t>
  </si>
  <si>
    <t xml:space="preserve">AL1-F</t>
  </si>
  <si>
    <t xml:space="preserve">G</t>
  </si>
  <si>
    <t xml:space="preserve">AL1-G</t>
  </si>
  <si>
    <t xml:space="preserve">H</t>
  </si>
  <si>
    <t xml:space="preserve">AL1-H</t>
  </si>
  <si>
    <t xml:space="preserve">AL1-I</t>
  </si>
  <si>
    <t xml:space="preserve">Q</t>
  </si>
  <si>
    <t xml:space="preserve">200/200</t>
  </si>
  <si>
    <t xml:space="preserve">165/186</t>
  </si>
  <si>
    <t xml:space="preserve">161/164</t>
  </si>
  <si>
    <t xml:space="preserve">m1</t>
  </si>
  <si>
    <t xml:space="preserve">J</t>
  </si>
  <si>
    <t xml:space="preserve">AL1-J</t>
  </si>
  <si>
    <t xml:space="preserve">DW?</t>
  </si>
  <si>
    <t xml:space="preserve">probably sister to m1; this would imply that the nest was probably founded by two foundresses; can't be a daughter unless m1 is multiply mated which should have yielded others sharing her sperm alleles</t>
  </si>
  <si>
    <t xml:space="preserve">K</t>
  </si>
  <si>
    <t xml:space="preserve">AL1-K</t>
  </si>
  <si>
    <t xml:space="preserve">L</t>
  </si>
  <si>
    <t xml:space="preserve">AL1-L</t>
  </si>
  <si>
    <t xml:space="preserve">M</t>
  </si>
  <si>
    <t xml:space="preserve">AL1-M</t>
  </si>
  <si>
    <t xml:space="preserve">AL2-A</t>
  </si>
  <si>
    <t xml:space="preserve">182/194</t>
  </si>
  <si>
    <t xml:space="preserve">150/192</t>
  </si>
  <si>
    <t xml:space="preserve">252/261</t>
  </si>
  <si>
    <t xml:space="preserve">164/167</t>
  </si>
  <si>
    <t xml:space="preserve">258/273</t>
  </si>
  <si>
    <t xml:space="preserve">AL2-B</t>
  </si>
  <si>
    <t xml:space="preserve">182/191</t>
  </si>
  <si>
    <t xml:space="preserve">183/192</t>
  </si>
  <si>
    <t xml:space="preserve">255/261</t>
  </si>
  <si>
    <t xml:space="preserve">158/164</t>
  </si>
  <si>
    <t xml:space="preserve">273/273</t>
  </si>
  <si>
    <t xml:space="preserve">AL2-C</t>
  </si>
  <si>
    <t xml:space="preserve">191/194</t>
  </si>
  <si>
    <t xml:space="preserve">150/183</t>
  </si>
  <si>
    <t xml:space="preserve">158/167</t>
  </si>
  <si>
    <t xml:space="preserve">AL2-D</t>
  </si>
  <si>
    <t xml:space="preserve">252/255</t>
  </si>
  <si>
    <t xml:space="preserve">AL3-A</t>
  </si>
  <si>
    <t xml:space="preserve">188/188</t>
  </si>
  <si>
    <t xml:space="preserve">165/180</t>
  </si>
  <si>
    <t xml:space="preserve">170/170</t>
  </si>
  <si>
    <t xml:space="preserve">258/267</t>
  </si>
  <si>
    <t xml:space="preserve">?</t>
  </si>
  <si>
    <t xml:space="preserve">AL3-B</t>
  </si>
  <si>
    <t xml:space="preserve">188/194</t>
  </si>
  <si>
    <t xml:space="preserve">159/201</t>
  </si>
  <si>
    <t xml:space="preserve">167/167</t>
  </si>
  <si>
    <t xml:space="preserve">AL3-C</t>
  </si>
  <si>
    <t xml:space="preserve">194/194</t>
  </si>
  <si>
    <t xml:space="preserve">165/165</t>
  </si>
  <si>
    <t xml:space="preserve">264/273</t>
  </si>
  <si>
    <t xml:space="preserve">AL4-A</t>
  </si>
  <si>
    <t xml:space="preserve">161/167</t>
  </si>
  <si>
    <t xml:space="preserve">AL4-B</t>
  </si>
  <si>
    <t xml:space="preserve">191/191</t>
  </si>
  <si>
    <t xml:space="preserve">153/165</t>
  </si>
  <si>
    <t xml:space="preserve">230/230</t>
  </si>
  <si>
    <t xml:space="preserve">AL4-C</t>
  </si>
  <si>
    <t xml:space="preserve">261/264</t>
  </si>
  <si>
    <t xml:space="preserve">AL4-D</t>
  </si>
  <si>
    <t xml:space="preserve">194/200</t>
  </si>
  <si>
    <t xml:space="preserve">171/171</t>
  </si>
  <si>
    <t xml:space="preserve">155/164</t>
  </si>
  <si>
    <t xml:space="preserve">AL4-E</t>
  </si>
  <si>
    <t xml:space="preserve">AL4-F</t>
  </si>
  <si>
    <t xml:space="preserve">155/161</t>
  </si>
  <si>
    <t xml:space="preserve">AL4-G</t>
  </si>
  <si>
    <t xml:space="preserve">165/171</t>
  </si>
  <si>
    <t xml:space="preserve">AL4-H</t>
  </si>
  <si>
    <t xml:space="preserve">165/201</t>
  </si>
  <si>
    <t xml:space="preserve">252/264</t>
  </si>
  <si>
    <t xml:space="preserve">AL4-I</t>
  </si>
  <si>
    <t xml:space="preserve">AL5-A</t>
  </si>
  <si>
    <t xml:space="preserve">168/186</t>
  </si>
  <si>
    <t xml:space="preserve">258/261</t>
  </si>
  <si>
    <t xml:space="preserve">221/233</t>
  </si>
  <si>
    <t xml:space="preserve">249/258</t>
  </si>
  <si>
    <t xml:space="preserve">AL5-B</t>
  </si>
  <si>
    <t xml:space="preserve">159/171</t>
  </si>
  <si>
    <t xml:space="preserve">AL5-C</t>
  </si>
  <si>
    <t xml:space="preserve">161/161</t>
  </si>
  <si>
    <t xml:space="preserve">230/233</t>
  </si>
  <si>
    <t xml:space="preserve">AL5-D</t>
  </si>
  <si>
    <t xml:space="preserve">DW</t>
  </si>
  <si>
    <t xml:space="preserve">249/273</t>
  </si>
  <si>
    <t xml:space="preserve">AL6-A</t>
  </si>
  <si>
    <t xml:space="preserve">159/192</t>
  </si>
  <si>
    <t xml:space="preserve">164/164</t>
  </si>
  <si>
    <t xml:space="preserve">AL6-B</t>
  </si>
  <si>
    <t xml:space="preserve">153/159</t>
  </si>
  <si>
    <t xml:space="preserve">AL6-C</t>
  </si>
  <si>
    <t xml:space="preserve">153/192</t>
  </si>
  <si>
    <t xml:space="preserve">AL6-D</t>
  </si>
  <si>
    <t xml:space="preserve">AL6-E</t>
  </si>
  <si>
    <t xml:space="preserve">188/191</t>
  </si>
  <si>
    <t xml:space="preserve">AL6-F</t>
  </si>
  <si>
    <t xml:space="preserve">AL6-G</t>
  </si>
  <si>
    <t xml:space="preserve">AL6-H</t>
  </si>
  <si>
    <t xml:space="preserve">AL7-A</t>
  </si>
  <si>
    <t xml:space="preserve">188/197</t>
  </si>
  <si>
    <t xml:space="preserve">249/261</t>
  </si>
  <si>
    <t xml:space="preserve">AL7-B</t>
  </si>
  <si>
    <t xml:space="preserve">194/197</t>
  </si>
  <si>
    <t xml:space="preserve">186/192</t>
  </si>
  <si>
    <t xml:space="preserve">261/261</t>
  </si>
  <si>
    <t xml:space="preserve">AL7-C</t>
  </si>
  <si>
    <t xml:space="preserve">165/192</t>
  </si>
  <si>
    <t xml:space="preserve">AL7-D</t>
  </si>
  <si>
    <t xml:space="preserve">AL7-E</t>
  </si>
  <si>
    <t xml:space="preserve">AL7-F</t>
  </si>
  <si>
    <t xml:space="preserve">AL7-G</t>
  </si>
  <si>
    <t xml:space="preserve">AL7-H</t>
  </si>
  <si>
    <t xml:space="preserve">AL7-I</t>
  </si>
  <si>
    <t xml:space="preserve">AL8-A</t>
  </si>
  <si>
    <t xml:space="preserve">159/168</t>
  </si>
  <si>
    <t xml:space="preserve">2; not daughter of Q</t>
  </si>
  <si>
    <t xml:space="preserve">AL8-B</t>
  </si>
  <si>
    <t xml:space="preserve">168/171</t>
  </si>
  <si>
    <t xml:space="preserve">224/248</t>
  </si>
  <si>
    <t xml:space="preserve">AL8-C</t>
  </si>
  <si>
    <t xml:space="preserve">191/197</t>
  </si>
  <si>
    <t xml:space="preserve">AL8-D</t>
  </si>
  <si>
    <t xml:space="preserve">FG</t>
  </si>
  <si>
    <t xml:space="preserve">FG2-A</t>
  </si>
  <si>
    <t xml:space="preserve">171/177</t>
  </si>
  <si>
    <t xml:space="preserve">261/273</t>
  </si>
  <si>
    <t xml:space="preserve">FG2-B</t>
  </si>
  <si>
    <t xml:space="preserve">FG2-C</t>
  </si>
  <si>
    <t xml:space="preserve">177/183</t>
  </si>
  <si>
    <t xml:space="preserve">FG3-A</t>
  </si>
  <si>
    <t xml:space="preserve">171/186</t>
  </si>
  <si>
    <t xml:space="preserve">164/170</t>
  </si>
  <si>
    <t xml:space="preserve">FG3-B</t>
  </si>
  <si>
    <t xml:space="preserve">186/222</t>
  </si>
  <si>
    <t xml:space="preserve">FG3-C</t>
  </si>
  <si>
    <t xml:space="preserve">171/222</t>
  </si>
  <si>
    <t xml:space="preserve">FG3-D</t>
  </si>
  <si>
    <t xml:space="preserve">FG4-A</t>
  </si>
  <si>
    <t xml:space="preserve">165/168</t>
  </si>
  <si>
    <t xml:space="preserve">FG4-B</t>
  </si>
  <si>
    <t xml:space="preserve">168/207</t>
  </si>
  <si>
    <t xml:space="preserve">FG4-C</t>
  </si>
  <si>
    <t xml:space="preserve">FG4-D</t>
  </si>
  <si>
    <t xml:space="preserve">FG4-E</t>
  </si>
  <si>
    <t xml:space="preserve">FG4-F</t>
  </si>
  <si>
    <t xml:space="preserve">165/207</t>
  </si>
  <si>
    <t xml:space="preserve">FG5-A</t>
  </si>
  <si>
    <t xml:space="preserve">168/180</t>
  </si>
  <si>
    <t xml:space="preserve">158/161</t>
  </si>
  <si>
    <t xml:space="preserve">FG5-B</t>
  </si>
  <si>
    <t xml:space="preserve">162/180</t>
  </si>
  <si>
    <t xml:space="preserve">FG5-C</t>
  </si>
  <si>
    <t xml:space="preserve">162/168</t>
  </si>
  <si>
    <t xml:space="preserve">FG5-D</t>
  </si>
  <si>
    <t xml:space="preserve">FG5-E</t>
  </si>
  <si>
    <t xml:space="preserve">FG5-F</t>
  </si>
  <si>
    <t xml:space="preserve">FG5-G</t>
  </si>
  <si>
    <t xml:space="preserve">FG6-A</t>
  </si>
  <si>
    <t xml:space="preserve">171/198</t>
  </si>
  <si>
    <t xml:space="preserve">221/236</t>
  </si>
  <si>
    <t xml:space="preserve">FG6-B</t>
  </si>
  <si>
    <t xml:space="preserve">FG6-C</t>
  </si>
  <si>
    <t xml:space="preserve">FG6-D</t>
  </si>
  <si>
    <t xml:space="preserve">FG7-A</t>
  </si>
  <si>
    <t xml:space="preserve">164/173</t>
  </si>
  <si>
    <t xml:space="preserve">261/279</t>
  </si>
  <si>
    <t xml:space="preserve">FG7-B</t>
  </si>
  <si>
    <t xml:space="preserve">162/171</t>
  </si>
  <si>
    <t xml:space="preserve">FG7-C</t>
  </si>
  <si>
    <t xml:space="preserve">162/186</t>
  </si>
  <si>
    <t xml:space="preserve">158/173</t>
  </si>
  <si>
    <t xml:space="preserve">FG7-D</t>
  </si>
  <si>
    <t xml:space="preserve">FG7-E</t>
  </si>
  <si>
    <t xml:space="preserve">FG8-A</t>
  </si>
  <si>
    <t xml:space="preserve">180/189</t>
  </si>
  <si>
    <t xml:space="preserve">227/230</t>
  </si>
  <si>
    <t xml:space="preserve">FG8-B</t>
  </si>
  <si>
    <t xml:space="preserve">188/200</t>
  </si>
  <si>
    <t xml:space="preserve">FG8-C</t>
  </si>
  <si>
    <t xml:space="preserve">189/212</t>
  </si>
  <si>
    <t xml:space="preserve">FG8-D</t>
  </si>
  <si>
    <t xml:space="preserve">180/212</t>
  </si>
  <si>
    <t xml:space="preserve">FG8-E</t>
  </si>
  <si>
    <t xml:space="preserve">197/200</t>
  </si>
  <si>
    <t xml:space="preserve">FG8-F</t>
  </si>
  <si>
    <t xml:space="preserve">FG8-G</t>
  </si>
  <si>
    <t xml:space="preserve">LW</t>
  </si>
  <si>
    <t xml:space="preserve">LWI-A</t>
  </si>
  <si>
    <t xml:space="preserve">too little info but consistent with 1</t>
  </si>
  <si>
    <t xml:space="preserve">LWI-B</t>
  </si>
  <si>
    <t xml:space="preserve">159/177</t>
  </si>
  <si>
    <t xml:space="preserve">261/267</t>
  </si>
  <si>
    <t xml:space="preserve">LWI-C</t>
  </si>
  <si>
    <t xml:space="preserve">188/203</t>
  </si>
  <si>
    <t xml:space="preserve">LWI-D</t>
  </si>
  <si>
    <t xml:space="preserve">LWI-E</t>
  </si>
  <si>
    <t xml:space="preserve">LWI-F</t>
  </si>
  <si>
    <t xml:space="preserve">LWI-G</t>
  </si>
  <si>
    <t xml:space="preserve">II</t>
  </si>
  <si>
    <t xml:space="preserve">drop</t>
  </si>
  <si>
    <t xml:space="preserve">LWI-H</t>
  </si>
  <si>
    <t xml:space="preserve">194/203</t>
  </si>
  <si>
    <t xml:space="preserve">177/192</t>
  </si>
  <si>
    <t xml:space="preserve">267/273</t>
  </si>
  <si>
    <t xml:space="preserve">LW2-A</t>
  </si>
  <si>
    <t xml:space="preserve">162/192</t>
  </si>
  <si>
    <t xml:space="preserve">too little info</t>
  </si>
  <si>
    <t xml:space="preserve">LW2-B</t>
  </si>
  <si>
    <t xml:space="preserve">159/162</t>
  </si>
  <si>
    <t xml:space="preserve">LW3-A</t>
  </si>
  <si>
    <t xml:space="preserve">174/183</t>
  </si>
  <si>
    <t xml:space="preserve">221/224</t>
  </si>
  <si>
    <t xml:space="preserve">249/276</t>
  </si>
  <si>
    <t xml:space="preserve">LW3-B</t>
  </si>
  <si>
    <t xml:space="preserve">LW3-C</t>
  </si>
  <si>
    <t xml:space="preserve">153/174</t>
  </si>
  <si>
    <t xml:space="preserve">LW3-D</t>
  </si>
  <si>
    <t xml:space="preserve">261/276</t>
  </si>
  <si>
    <t xml:space="preserve">LW3-E</t>
  </si>
  <si>
    <t xml:space="preserve">153/183</t>
  </si>
  <si>
    <t xml:space="preserve">LW3-F</t>
  </si>
  <si>
    <t xml:space="preserve">drop; I never received this sample</t>
  </si>
  <si>
    <t xml:space="preserve">LW3-H</t>
  </si>
  <si>
    <t xml:space="preserve">LW3-I</t>
  </si>
  <si>
    <t xml:space="preserve">LW4-A</t>
  </si>
  <si>
    <t xml:space="preserve">252/270</t>
  </si>
  <si>
    <t xml:space="preserve">LW4-B</t>
  </si>
  <si>
    <t xml:space="preserve">Q?</t>
  </si>
  <si>
    <t xml:space="preserve">LW4-C</t>
  </si>
  <si>
    <t xml:space="preserve">153/162</t>
  </si>
  <si>
    <t xml:space="preserve">LW5-A</t>
  </si>
  <si>
    <t xml:space="preserve">180/186</t>
  </si>
  <si>
    <t xml:space="preserve">LW5-B</t>
  </si>
  <si>
    <t xml:space="preserve">153/186</t>
  </si>
  <si>
    <t xml:space="preserve">LW5-C</t>
  </si>
  <si>
    <t xml:space="preserve">LW5-D</t>
  </si>
  <si>
    <t xml:space="preserve">LW5-E</t>
  </si>
  <si>
    <t xml:space="preserve">153/180</t>
  </si>
  <si>
    <t xml:space="preserve">LW5-F</t>
  </si>
  <si>
    <t xml:space="preserve">LW5-G</t>
  </si>
  <si>
    <t xml:space="preserve">LW5-H</t>
  </si>
  <si>
    <t xml:space="preserve">drop; poor dna extraction</t>
  </si>
  <si>
    <t xml:space="preserve">LW6-A</t>
  </si>
  <si>
    <t xml:space="preserve">255/273</t>
  </si>
  <si>
    <t xml:space="preserve">3 loci are the same for all individuals; 2 loci are contaminated; the remaining locus suggests several matrilines, but presents too little support</t>
  </si>
  <si>
    <t xml:space="preserve">LW6-B</t>
  </si>
  <si>
    <t xml:space="preserve">158/161/167</t>
  </si>
  <si>
    <t xml:space="preserve">LW6-C</t>
  </si>
  <si>
    <t xml:space="preserve">LW6-D</t>
  </si>
  <si>
    <t xml:space="preserve">LW6-E</t>
  </si>
  <si>
    <t xml:space="preserve">F1</t>
  </si>
  <si>
    <t xml:space="preserve">f</t>
  </si>
  <si>
    <t xml:space="preserve">ALF1-A</t>
  </si>
  <si>
    <t xml:space="preserve">NA</t>
  </si>
  <si>
    <t xml:space="preserve">ALF1-B</t>
  </si>
  <si>
    <t xml:space="preserve">174/189</t>
  </si>
  <si>
    <t xml:space="preserve">F2</t>
  </si>
  <si>
    <t xml:space="preserve">ALF2-A</t>
  </si>
  <si>
    <t xml:space="preserve">SF</t>
  </si>
  <si>
    <t xml:space="preserve">267/276</t>
  </si>
  <si>
    <t xml:space="preserve">ALF2-B</t>
  </si>
  <si>
    <t xml:space="preserve">DF</t>
  </si>
  <si>
    <t xml:space="preserve">177/177</t>
  </si>
  <si>
    <t xml:space="preserve">FGF1-A</t>
  </si>
  <si>
    <t xml:space="preserve">224/224</t>
  </si>
  <si>
    <t xml:space="preserve">249/279</t>
  </si>
  <si>
    <t xml:space="preserve">FGF1-B</t>
  </si>
  <si>
    <t xml:space="preserve">224/230</t>
  </si>
  <si>
    <t xml:space="preserve">FGF2-A</t>
  </si>
  <si>
    <t xml:space="preserve">258/279</t>
  </si>
  <si>
    <t xml:space="preserve">1?</t>
  </si>
  <si>
    <t xml:space="preserve">FGF2-B</t>
  </si>
  <si>
    <t xml:space="preserve">FGF2-C</t>
  </si>
  <si>
    <t xml:space="preserve">LWF1-A</t>
  </si>
  <si>
    <t xml:space="preserve">258/270</t>
  </si>
  <si>
    <t xml:space="preserve">LWF1-B</t>
  </si>
  <si>
    <t xml:space="preserve">261/270</t>
  </si>
  <si>
    <t xml:space="preserve">LWF2-A</t>
  </si>
  <si>
    <t xml:space="preserve">167/173</t>
  </si>
  <si>
    <t xml:space="preserve">LWF2-B</t>
  </si>
  <si>
    <t xml:space="preserve">F3</t>
  </si>
  <si>
    <t xml:space="preserve">LWF3-A</t>
  </si>
  <si>
    <t xml:space="preserve">LWF3-B</t>
  </si>
  <si>
    <t xml:space="preserve">F4</t>
  </si>
  <si>
    <t xml:space="preserve">LWF4-A</t>
  </si>
  <si>
    <t xml:space="preserve">LWF4-B</t>
  </si>
  <si>
    <t xml:space="preserve">VRO</t>
  </si>
  <si>
    <t xml:space="preserve">VF2-A</t>
  </si>
  <si>
    <t xml:space="preserve">218/227</t>
  </si>
  <si>
    <t xml:space="preserve">VF2-B</t>
  </si>
  <si>
    <t xml:space="preserve">185/188</t>
  </si>
  <si>
    <t xml:space="preserve">F10</t>
  </si>
  <si>
    <t xml:space="preserve">VF39-A</t>
  </si>
  <si>
    <t xml:space="preserve">178/185</t>
  </si>
  <si>
    <t xml:space="preserve">177/186</t>
  </si>
  <si>
    <t xml:space="preserve">249/252</t>
  </si>
  <si>
    <t xml:space="preserve">VF39-B</t>
  </si>
  <si>
    <t xml:space="preserve">161/170</t>
  </si>
  <si>
    <t xml:space="preserve">F39</t>
  </si>
  <si>
    <t xml:space="preserve">VF10-A</t>
  </si>
  <si>
    <t xml:space="preserve">171/195</t>
  </si>
  <si>
    <t xml:space="preserve">227/233</t>
  </si>
  <si>
    <t xml:space="preserve">264/267</t>
  </si>
  <si>
    <t xml:space="preserve">VF10-B</t>
  </si>
  <si>
    <t xml:space="preserve">185/191</t>
  </si>
  <si>
    <t xml:space="preserve">264/264</t>
  </si>
  <si>
    <t xml:space="preserve">abbreviations:</t>
  </si>
  <si>
    <t xml:space="preserve">Q= queen based on ovary development</t>
  </si>
  <si>
    <t xml:space="preserve">DW= individual with well-developed ovaries, dominant worker?</t>
  </si>
  <si>
    <t xml:space="preserve">NA= not available</t>
  </si>
  <si>
    <t xml:space="preserve">SF= subordinate foundress, very undeveloped ovaries</t>
  </si>
  <si>
    <t xml:space="preserve">DF= dominant foudress, well-developed ovaries</t>
  </si>
  <si>
    <t xml:space="preserve">Wasp ID</t>
  </si>
  <si>
    <t xml:space="preserve">Nest ID</t>
  </si>
  <si>
    <t xml:space="preserve">Phase</t>
  </si>
  <si>
    <t xml:space="preserve">Site</t>
  </si>
  <si>
    <t xml:space="preserve">matriline</t>
  </si>
  <si>
    <t xml:space="preserve">Relationship to co-foundresses OR queen</t>
  </si>
  <si>
    <t xml:space="preserve">Used for arrays</t>
  </si>
  <si>
    <t xml:space="preserve">ALF1</t>
  </si>
  <si>
    <t xml:space="preserve">Founding</t>
  </si>
  <si>
    <t xml:space="preserve">Allerton</t>
  </si>
  <si>
    <t xml:space="preserve">non-sister</t>
  </si>
  <si>
    <t xml:space="preserve">No</t>
  </si>
  <si>
    <t xml:space="preserve">ALF2</t>
  </si>
  <si>
    <t xml:space="preserve">Yes</t>
  </si>
  <si>
    <t xml:space="preserve">FGF1</t>
  </si>
  <si>
    <t xml:space="preserve">Forest Glen</t>
  </si>
  <si>
    <t xml:space="preserve">full sister</t>
  </si>
  <si>
    <t xml:space="preserve">FGF2</t>
  </si>
  <si>
    <t xml:space="preserve">LWF1</t>
  </si>
  <si>
    <t xml:space="preserve">Lake of the Woods</t>
  </si>
  <si>
    <t xml:space="preserve">LWF2</t>
  </si>
  <si>
    <t xml:space="preserve">LWF3</t>
  </si>
  <si>
    <t xml:space="preserve">LWF4</t>
  </si>
  <si>
    <t xml:space="preserve">VF2</t>
  </si>
  <si>
    <t xml:space="preserve">Verm. Riv. Obs.</t>
  </si>
  <si>
    <t xml:space="preserve">VF10</t>
  </si>
  <si>
    <t xml:space="preserve">VF39</t>
  </si>
  <si>
    <t xml:space="preserve">AL1</t>
  </si>
  <si>
    <t xml:space="preserve">Worker</t>
  </si>
  <si>
    <t xml:space="preserve">W</t>
  </si>
  <si>
    <t xml:space="preserve">daughter</t>
  </si>
  <si>
    <t xml:space="preserve">SW</t>
  </si>
  <si>
    <t xml:space="preserve">--</t>
  </si>
  <si>
    <t xml:space="preserve">sister</t>
  </si>
  <si>
    <t xml:space="preserve">AL2</t>
  </si>
  <si>
    <t xml:space="preserve">AL3</t>
  </si>
  <si>
    <t xml:space="preserve">Undetermined</t>
  </si>
  <si>
    <t xml:space="preserve">AL4</t>
  </si>
  <si>
    <t xml:space="preserve">W?</t>
  </si>
  <si>
    <t xml:space="preserve">non-daughter</t>
  </si>
  <si>
    <t xml:space="preserve">AL5</t>
  </si>
  <si>
    <t xml:space="preserve">AL6</t>
  </si>
  <si>
    <t xml:space="preserve">AL7</t>
  </si>
  <si>
    <t xml:space="preserve">AL8</t>
  </si>
  <si>
    <t xml:space="preserve">Undeterimed</t>
  </si>
  <si>
    <t xml:space="preserve">FG2</t>
  </si>
  <si>
    <t xml:space="preserve">FG3</t>
  </si>
  <si>
    <t xml:space="preserve">FG4</t>
  </si>
  <si>
    <t xml:space="preserve">FG5</t>
  </si>
  <si>
    <t xml:space="preserve">FG6</t>
  </si>
  <si>
    <t xml:space="preserve">FG7</t>
  </si>
  <si>
    <t xml:space="preserve">FG8</t>
  </si>
  <si>
    <t xml:space="preserve">LW1-A</t>
  </si>
  <si>
    <t xml:space="preserve">LW1</t>
  </si>
  <si>
    <t xml:space="preserve">LW1-B</t>
  </si>
  <si>
    <t xml:space="preserve">LW1-C</t>
  </si>
  <si>
    <t xml:space="preserve">LW1-D</t>
  </si>
  <si>
    <t xml:space="preserve">LW1-E</t>
  </si>
  <si>
    <t xml:space="preserve">LW1-F</t>
  </si>
  <si>
    <t xml:space="preserve">LW1-H</t>
  </si>
  <si>
    <t xml:space="preserve">LW2</t>
  </si>
  <si>
    <t xml:space="preserve">LW3</t>
  </si>
  <si>
    <t xml:space="preserve">LW4</t>
  </si>
  <si>
    <t xml:space="preserve">LW5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CCFF"/>
      <name val="Arial"/>
      <family val="0"/>
    </font>
    <font>
      <b val="true"/>
      <sz val="10"/>
      <color rgb="FFDD0806"/>
      <name val="Arial"/>
      <family val="2"/>
    </font>
    <font>
      <sz val="9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FCF305"/>
        <bgColor rgb="FFFFFF00"/>
      </patternFill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Q157"/>
  <sheetViews>
    <sheetView showFormulas="false" showGridLines="true" showRowColHeaders="true" showZeros="true" rightToLeft="false" tabSelected="false" showOutlineSymbols="true" defaultGridColor="true" view="normal" topLeftCell="E1" colorId="64" zoomScale="75" zoomScaleNormal="75" zoomScalePageLayoutView="100" workbookViewId="0">
      <pane xSplit="0" ySplit="1" topLeftCell="BM2" activePane="bottomLeft" state="frozen"/>
      <selection pane="topLeft" activeCell="E1" activeCellId="0" sqref="E1"/>
      <selection pane="bottomLeft" activeCell="E1" activeCellId="0" sqref="A1:IV65536"/>
    </sheetView>
  </sheetViews>
  <sheetFormatPr defaultColWidth="8.82421875" defaultRowHeight="12" zeroHeight="false" outlineLevelRow="0" outlineLevelCol="0"/>
  <cols>
    <col collapsed="false" customWidth="true" hidden="true" outlineLevel="0" max="1" min="1" style="1" width="6.66"/>
    <col collapsed="false" customWidth="true" hidden="true" outlineLevel="0" max="2" min="2" style="1" width="8.15"/>
    <col collapsed="false" customWidth="true" hidden="true" outlineLevel="0" max="3" min="3" style="1" width="9.15"/>
    <col collapsed="false" customWidth="true" hidden="true" outlineLevel="0" max="4" min="4" style="1" width="7.5"/>
    <col collapsed="false" customWidth="false" hidden="false" outlineLevel="0" max="5" min="5" style="1" width="8.82"/>
    <col collapsed="false" customWidth="true" hidden="false" outlineLevel="0" max="6" min="6" style="1" width="5.5"/>
    <col collapsed="false" customWidth="true" hidden="false" outlineLevel="0" max="7" min="7" style="1" width="8.15"/>
    <col collapsed="false" customWidth="true" hidden="false" outlineLevel="0" max="8" min="8" style="1" width="11.15"/>
    <col collapsed="false" customWidth="true" hidden="false" outlineLevel="0" max="9" min="9" style="1" width="6.5"/>
    <col collapsed="false" customWidth="true" hidden="false" outlineLevel="0" max="10" min="10" style="1" width="8.15"/>
    <col collapsed="false" customWidth="true" hidden="false" outlineLevel="0" max="16" min="11" style="1" width="9.99"/>
    <col collapsed="false" customWidth="false" hidden="false" outlineLevel="0" max="17" min="17" style="2" width="8.82"/>
    <col collapsed="false" customWidth="false" hidden="false" outlineLevel="0" max="257" min="18" style="1" width="8.82"/>
  </cols>
  <sheetData>
    <row r="1" customFormat="false" ht="12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1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</row>
    <row r="2" customFormat="false" ht="12" hidden="false" customHeight="false" outlineLevel="0" collapsed="false">
      <c r="A2" s="3" t="n">
        <v>1</v>
      </c>
      <c r="B2" s="3" t="s">
        <v>15</v>
      </c>
      <c r="C2" s="3" t="s">
        <v>16</v>
      </c>
      <c r="D2" s="3" t="s">
        <v>17</v>
      </c>
      <c r="E2" s="3" t="str">
        <f aca="false">CONCATENATE(C2,A2)</f>
        <v>AL1</v>
      </c>
      <c r="F2" s="3" t="str">
        <f aca="false">CONCATENATE(D2,B2)</f>
        <v>wA</v>
      </c>
      <c r="G2" s="3" t="s">
        <v>18</v>
      </c>
      <c r="H2" s="3"/>
      <c r="I2" s="3" t="s">
        <v>19</v>
      </c>
      <c r="J2" s="3" t="n">
        <v>1</v>
      </c>
      <c r="K2" s="1" t="s">
        <v>20</v>
      </c>
      <c r="L2" s="1" t="s">
        <v>21</v>
      </c>
      <c r="M2" s="1" t="s">
        <v>22</v>
      </c>
      <c r="N2" s="1" t="s">
        <v>23</v>
      </c>
      <c r="O2" s="1" t="s">
        <v>24</v>
      </c>
      <c r="P2" s="1" t="s">
        <v>25</v>
      </c>
      <c r="Q2" s="2" t="n">
        <v>1</v>
      </c>
    </row>
    <row r="3" customFormat="false" ht="12" hidden="false" customHeight="false" outlineLevel="0" collapsed="false">
      <c r="A3" s="3" t="n">
        <v>1</v>
      </c>
      <c r="B3" s="3" t="s">
        <v>26</v>
      </c>
      <c r="C3" s="3" t="s">
        <v>16</v>
      </c>
      <c r="D3" s="3" t="s">
        <v>17</v>
      </c>
      <c r="E3" s="3" t="str">
        <f aca="false">CONCATENATE(C3,A3)</f>
        <v>AL1</v>
      </c>
      <c r="F3" s="3" t="str">
        <f aca="false">CONCATENATE(D3,B3)</f>
        <v>wB</v>
      </c>
      <c r="G3" s="3" t="s">
        <v>27</v>
      </c>
      <c r="H3" s="3"/>
      <c r="I3" s="3" t="s">
        <v>19</v>
      </c>
      <c r="J3" s="3" t="n">
        <v>2</v>
      </c>
      <c r="K3" s="1" t="s">
        <v>20</v>
      </c>
      <c r="L3" s="1" t="s">
        <v>28</v>
      </c>
      <c r="M3" s="1" t="s">
        <v>22</v>
      </c>
      <c r="N3" s="1" t="s">
        <v>23</v>
      </c>
      <c r="O3" s="1" t="s">
        <v>29</v>
      </c>
      <c r="P3" s="1" t="s">
        <v>30</v>
      </c>
      <c r="Q3" s="2" t="n">
        <v>1</v>
      </c>
    </row>
    <row r="4" customFormat="false" ht="12" hidden="false" customHeight="false" outlineLevel="0" collapsed="false">
      <c r="A4" s="3" t="n">
        <v>1</v>
      </c>
      <c r="B4" s="3" t="s">
        <v>31</v>
      </c>
      <c r="C4" s="3" t="s">
        <v>16</v>
      </c>
      <c r="D4" s="3" t="s">
        <v>17</v>
      </c>
      <c r="E4" s="3" t="str">
        <f aca="false">CONCATENATE(C4,A4)</f>
        <v>AL1</v>
      </c>
      <c r="F4" s="3" t="str">
        <f aca="false">CONCATENATE(D4,B4)</f>
        <v>wC</v>
      </c>
      <c r="G4" s="3" t="s">
        <v>32</v>
      </c>
      <c r="H4" s="3"/>
      <c r="I4" s="3" t="s">
        <v>19</v>
      </c>
      <c r="J4" s="3" t="n">
        <v>3</v>
      </c>
      <c r="K4" s="1" t="s">
        <v>20</v>
      </c>
      <c r="L4" s="1" t="s">
        <v>21</v>
      </c>
      <c r="M4" s="1" t="s">
        <v>33</v>
      </c>
      <c r="N4" s="4" t="s">
        <v>34</v>
      </c>
      <c r="O4" s="1" t="s">
        <v>24</v>
      </c>
      <c r="P4" s="1" t="s">
        <v>25</v>
      </c>
      <c r="Q4" s="2" t="s">
        <v>35</v>
      </c>
    </row>
    <row r="5" customFormat="false" ht="12" hidden="false" customHeight="false" outlineLevel="0" collapsed="false">
      <c r="A5" s="3" t="n">
        <v>1</v>
      </c>
      <c r="B5" s="3" t="s">
        <v>36</v>
      </c>
      <c r="C5" s="3" t="s">
        <v>16</v>
      </c>
      <c r="D5" s="3" t="s">
        <v>17</v>
      </c>
      <c r="E5" s="3" t="str">
        <f aca="false">CONCATENATE(C5,A5)</f>
        <v>AL1</v>
      </c>
      <c r="F5" s="3" t="str">
        <f aca="false">CONCATENATE(D5,B5)</f>
        <v>wD</v>
      </c>
      <c r="G5" s="3" t="s">
        <v>37</v>
      </c>
      <c r="H5" s="3"/>
      <c r="I5" s="3" t="s">
        <v>19</v>
      </c>
      <c r="J5" s="3" t="n">
        <v>4</v>
      </c>
      <c r="K5" s="1" t="s">
        <v>20</v>
      </c>
      <c r="L5" s="1" t="s">
        <v>28</v>
      </c>
      <c r="M5" s="1" t="s">
        <v>22</v>
      </c>
      <c r="N5" s="4" t="s">
        <v>23</v>
      </c>
      <c r="O5" s="1" t="s">
        <v>29</v>
      </c>
      <c r="P5" s="1" t="s">
        <v>30</v>
      </c>
      <c r="Q5" s="2" t="n">
        <v>1</v>
      </c>
    </row>
    <row r="6" customFormat="false" ht="12" hidden="false" customHeight="false" outlineLevel="0" collapsed="false">
      <c r="A6" s="3" t="n">
        <v>1</v>
      </c>
      <c r="B6" s="3" t="s">
        <v>38</v>
      </c>
      <c r="C6" s="3" t="s">
        <v>16</v>
      </c>
      <c r="D6" s="3" t="s">
        <v>17</v>
      </c>
      <c r="E6" s="3" t="str">
        <f aca="false">CONCATENATE(C6,A6)</f>
        <v>AL1</v>
      </c>
      <c r="F6" s="3" t="str">
        <f aca="false">CONCATENATE(D6,B6)</f>
        <v>wE</v>
      </c>
      <c r="G6" s="3" t="s">
        <v>39</v>
      </c>
      <c r="H6" s="3"/>
      <c r="I6" s="3" t="s">
        <v>19</v>
      </c>
      <c r="J6" s="3" t="n">
        <v>5</v>
      </c>
      <c r="K6" s="1" t="s">
        <v>20</v>
      </c>
      <c r="L6" s="1" t="s">
        <v>28</v>
      </c>
      <c r="M6" s="1" t="s">
        <v>22</v>
      </c>
      <c r="N6" s="4" t="s">
        <v>23</v>
      </c>
      <c r="O6" s="1" t="s">
        <v>24</v>
      </c>
      <c r="P6" s="1" t="s">
        <v>30</v>
      </c>
      <c r="Q6" s="2" t="n">
        <v>1</v>
      </c>
    </row>
    <row r="7" customFormat="false" ht="12" hidden="false" customHeight="false" outlineLevel="0" collapsed="false">
      <c r="A7" s="3" t="n">
        <v>1</v>
      </c>
      <c r="B7" s="3" t="s">
        <v>40</v>
      </c>
      <c r="C7" s="3" t="s">
        <v>16</v>
      </c>
      <c r="D7" s="3" t="s">
        <v>17</v>
      </c>
      <c r="E7" s="3" t="str">
        <f aca="false">CONCATENATE(C7,A7)</f>
        <v>AL1</v>
      </c>
      <c r="F7" s="3" t="str">
        <f aca="false">CONCATENATE(D7,B7)</f>
        <v>wF</v>
      </c>
      <c r="G7" s="3" t="s">
        <v>41</v>
      </c>
      <c r="H7" s="3"/>
      <c r="I7" s="3" t="s">
        <v>19</v>
      </c>
      <c r="J7" s="3" t="n">
        <v>6</v>
      </c>
      <c r="L7" s="1" t="s">
        <v>21</v>
      </c>
      <c r="M7" s="1" t="s">
        <v>22</v>
      </c>
      <c r="N7" s="4" t="s">
        <v>23</v>
      </c>
      <c r="O7" s="1" t="s">
        <v>29</v>
      </c>
      <c r="Q7" s="2" t="n">
        <v>1</v>
      </c>
    </row>
    <row r="8" customFormat="false" ht="12" hidden="false" customHeight="false" outlineLevel="0" collapsed="false">
      <c r="A8" s="3" t="n">
        <v>1</v>
      </c>
      <c r="B8" s="3" t="s">
        <v>42</v>
      </c>
      <c r="C8" s="3" t="s">
        <v>16</v>
      </c>
      <c r="D8" s="3" t="s">
        <v>17</v>
      </c>
      <c r="E8" s="3" t="str">
        <f aca="false">CONCATENATE(C8,A8)</f>
        <v>AL1</v>
      </c>
      <c r="F8" s="3" t="str">
        <f aca="false">CONCATENATE(D8,B8)</f>
        <v>wG</v>
      </c>
      <c r="G8" s="3" t="s">
        <v>43</v>
      </c>
      <c r="H8" s="3"/>
      <c r="I8" s="3" t="s">
        <v>19</v>
      </c>
      <c r="J8" s="3" t="n">
        <v>7</v>
      </c>
      <c r="K8" s="1" t="s">
        <v>20</v>
      </c>
      <c r="L8" s="1" t="s">
        <v>21</v>
      </c>
      <c r="M8" s="1" t="s">
        <v>33</v>
      </c>
      <c r="N8" s="4" t="s">
        <v>23</v>
      </c>
      <c r="O8" s="1" t="s">
        <v>29</v>
      </c>
      <c r="P8" s="1" t="s">
        <v>25</v>
      </c>
      <c r="Q8" s="2" t="n">
        <v>1</v>
      </c>
    </row>
    <row r="9" customFormat="false" ht="12" hidden="false" customHeight="false" outlineLevel="0" collapsed="false">
      <c r="A9" s="3" t="n">
        <v>1</v>
      </c>
      <c r="B9" s="3" t="s">
        <v>44</v>
      </c>
      <c r="C9" s="3" t="s">
        <v>16</v>
      </c>
      <c r="D9" s="3" t="s">
        <v>17</v>
      </c>
      <c r="E9" s="3" t="str">
        <f aca="false">CONCATENATE(C9,A9)</f>
        <v>AL1</v>
      </c>
      <c r="F9" s="3" t="str">
        <f aca="false">CONCATENATE(D9,B9)</f>
        <v>wH</v>
      </c>
      <c r="G9" s="3" t="s">
        <v>45</v>
      </c>
      <c r="H9" s="3"/>
      <c r="I9" s="3" t="s">
        <v>19</v>
      </c>
      <c r="J9" s="3" t="n">
        <v>8</v>
      </c>
      <c r="K9" s="1" t="s">
        <v>20</v>
      </c>
      <c r="L9" s="1" t="s">
        <v>21</v>
      </c>
      <c r="M9" s="1" t="s">
        <v>33</v>
      </c>
      <c r="N9" s="4" t="s">
        <v>23</v>
      </c>
      <c r="O9" s="1" t="s">
        <v>24</v>
      </c>
      <c r="P9" s="1" t="s">
        <v>25</v>
      </c>
      <c r="Q9" s="2" t="n">
        <v>1</v>
      </c>
    </row>
    <row r="10" s="5" customFormat="true" ht="12" hidden="false" customHeight="false" outlineLevel="0" collapsed="false">
      <c r="A10" s="5" t="n">
        <v>1</v>
      </c>
      <c r="B10" s="5" t="s">
        <v>19</v>
      </c>
      <c r="C10" s="5" t="s">
        <v>16</v>
      </c>
      <c r="D10" s="5" t="s">
        <v>17</v>
      </c>
      <c r="E10" s="5" t="str">
        <f aca="false">CONCATENATE(C10,A10)</f>
        <v>AL1</v>
      </c>
      <c r="F10" s="5" t="str">
        <f aca="false">CONCATENATE(D10,B10)</f>
        <v>wI</v>
      </c>
      <c r="G10" s="6" t="s">
        <v>46</v>
      </c>
      <c r="H10" s="6" t="s">
        <v>47</v>
      </c>
      <c r="I10" s="5" t="s">
        <v>19</v>
      </c>
      <c r="J10" s="5" t="n">
        <v>9</v>
      </c>
      <c r="K10" s="5" t="s">
        <v>48</v>
      </c>
      <c r="L10" s="5" t="s">
        <v>49</v>
      </c>
      <c r="M10" s="5" t="s">
        <v>22</v>
      </c>
      <c r="N10" s="6" t="s">
        <v>50</v>
      </c>
      <c r="O10" s="5" t="s">
        <v>24</v>
      </c>
      <c r="P10" s="5" t="s">
        <v>30</v>
      </c>
      <c r="Q10" s="7" t="s">
        <v>51</v>
      </c>
    </row>
    <row r="11" customFormat="false" ht="12" hidden="false" customHeight="false" outlineLevel="0" collapsed="false">
      <c r="A11" s="3" t="n">
        <v>1</v>
      </c>
      <c r="B11" s="3" t="s">
        <v>52</v>
      </c>
      <c r="C11" s="3" t="s">
        <v>16</v>
      </c>
      <c r="D11" s="3" t="s">
        <v>17</v>
      </c>
      <c r="E11" s="3" t="str">
        <f aca="false">CONCATENATE(C11,A11)</f>
        <v>AL1</v>
      </c>
      <c r="F11" s="3" t="str">
        <f aca="false">CONCATENATE(D11,B11)</f>
        <v>wJ</v>
      </c>
      <c r="G11" s="3" t="s">
        <v>53</v>
      </c>
      <c r="H11" s="3" t="s">
        <v>54</v>
      </c>
      <c r="I11" s="3" t="s">
        <v>19</v>
      </c>
      <c r="J11" s="3" t="n">
        <v>10</v>
      </c>
      <c r="K11" s="1" t="s">
        <v>48</v>
      </c>
      <c r="L11" s="1" t="s">
        <v>49</v>
      </c>
      <c r="M11" s="1" t="s">
        <v>25</v>
      </c>
      <c r="N11" s="4" t="s">
        <v>50</v>
      </c>
      <c r="O11" s="1" t="s">
        <v>24</v>
      </c>
      <c r="P11" s="1" t="s">
        <v>30</v>
      </c>
      <c r="Q11" s="2" t="s">
        <v>55</v>
      </c>
    </row>
    <row r="12" customFormat="false" ht="12" hidden="false" customHeight="false" outlineLevel="0" collapsed="false">
      <c r="A12" s="3" t="n">
        <v>1</v>
      </c>
      <c r="B12" s="3" t="s">
        <v>56</v>
      </c>
      <c r="C12" s="3" t="s">
        <v>16</v>
      </c>
      <c r="D12" s="3" t="s">
        <v>17</v>
      </c>
      <c r="E12" s="3" t="str">
        <f aca="false">CONCATENATE(C12,A12)</f>
        <v>AL1</v>
      </c>
      <c r="F12" s="3" t="str">
        <f aca="false">CONCATENATE(D12,B12)</f>
        <v>wK</v>
      </c>
      <c r="G12" s="3" t="s">
        <v>57</v>
      </c>
      <c r="H12" s="3"/>
      <c r="I12" s="3" t="s">
        <v>19</v>
      </c>
      <c r="J12" s="3" t="n">
        <v>11</v>
      </c>
      <c r="K12" s="1" t="s">
        <v>20</v>
      </c>
      <c r="L12" s="1" t="s">
        <v>28</v>
      </c>
      <c r="M12" s="1" t="s">
        <v>22</v>
      </c>
      <c r="N12" s="4" t="s">
        <v>34</v>
      </c>
      <c r="O12" s="1" t="s">
        <v>24</v>
      </c>
      <c r="P12" s="1" t="s">
        <v>25</v>
      </c>
      <c r="Q12" s="2" t="s">
        <v>35</v>
      </c>
    </row>
    <row r="13" customFormat="false" ht="12" hidden="false" customHeight="false" outlineLevel="0" collapsed="false">
      <c r="A13" s="3" t="n">
        <v>1</v>
      </c>
      <c r="B13" s="3" t="s">
        <v>58</v>
      </c>
      <c r="C13" s="3" t="s">
        <v>16</v>
      </c>
      <c r="D13" s="3" t="s">
        <v>17</v>
      </c>
      <c r="E13" s="3" t="str">
        <f aca="false">CONCATENATE(C13,A13)</f>
        <v>AL1</v>
      </c>
      <c r="F13" s="3" t="str">
        <f aca="false">CONCATENATE(D13,B13)</f>
        <v>wL</v>
      </c>
      <c r="G13" s="3" t="s">
        <v>59</v>
      </c>
      <c r="H13" s="3"/>
      <c r="I13" s="3" t="s">
        <v>19</v>
      </c>
      <c r="J13" s="3" t="n">
        <v>12</v>
      </c>
      <c r="K13" s="1" t="s">
        <v>20</v>
      </c>
      <c r="L13" s="1" t="s">
        <v>28</v>
      </c>
      <c r="M13" s="1" t="s">
        <v>33</v>
      </c>
      <c r="N13" s="4" t="s">
        <v>23</v>
      </c>
      <c r="O13" s="1" t="s">
        <v>24</v>
      </c>
      <c r="Q13" s="2" t="n">
        <v>1</v>
      </c>
    </row>
    <row r="14" customFormat="false" ht="12" hidden="false" customHeight="false" outlineLevel="0" collapsed="false">
      <c r="A14" s="8" t="n">
        <v>1</v>
      </c>
      <c r="B14" s="8" t="s">
        <v>60</v>
      </c>
      <c r="C14" s="8" t="s">
        <v>16</v>
      </c>
      <c r="D14" s="8" t="s">
        <v>17</v>
      </c>
      <c r="E14" s="8" t="str">
        <f aca="false">CONCATENATE(C14,A14)</f>
        <v>AL1</v>
      </c>
      <c r="F14" s="8" t="str">
        <f aca="false">CONCATENATE(D14,B14)</f>
        <v>wM</v>
      </c>
      <c r="G14" s="9" t="s">
        <v>61</v>
      </c>
      <c r="H14" s="9"/>
      <c r="I14" s="8" t="s">
        <v>19</v>
      </c>
      <c r="J14" s="8" t="n">
        <v>13</v>
      </c>
      <c r="K14" s="10" t="s">
        <v>20</v>
      </c>
      <c r="L14" s="10" t="s">
        <v>21</v>
      </c>
      <c r="M14" s="10" t="s">
        <v>22</v>
      </c>
      <c r="N14" s="10" t="s">
        <v>34</v>
      </c>
      <c r="O14" s="10" t="s">
        <v>24</v>
      </c>
      <c r="P14" s="10" t="s">
        <v>25</v>
      </c>
      <c r="Q14" s="11" t="s">
        <v>35</v>
      </c>
    </row>
    <row r="15" customFormat="false" ht="12" hidden="false" customHeight="false" outlineLevel="0" collapsed="false">
      <c r="A15" s="3" t="n">
        <v>2</v>
      </c>
      <c r="B15" s="3" t="s">
        <v>15</v>
      </c>
      <c r="C15" s="3" t="s">
        <v>16</v>
      </c>
      <c r="D15" s="3" t="s">
        <v>17</v>
      </c>
      <c r="E15" s="3" t="str">
        <f aca="false">CONCATENATE(C15,A15)</f>
        <v>AL2</v>
      </c>
      <c r="F15" s="3" t="str">
        <f aca="false">CONCATENATE(D15,B15)</f>
        <v>wA</v>
      </c>
      <c r="G15" s="3" t="s">
        <v>62</v>
      </c>
      <c r="H15" s="3"/>
      <c r="I15" s="3" t="s">
        <v>19</v>
      </c>
      <c r="J15" s="3" t="n">
        <v>14</v>
      </c>
      <c r="K15" s="1" t="s">
        <v>63</v>
      </c>
      <c r="L15" s="1" t="s">
        <v>64</v>
      </c>
      <c r="M15" s="1" t="s">
        <v>65</v>
      </c>
      <c r="N15" s="1" t="s">
        <v>66</v>
      </c>
      <c r="O15" s="1" t="s">
        <v>29</v>
      </c>
      <c r="P15" s="1" t="s">
        <v>67</v>
      </c>
      <c r="Q15" s="2" t="n">
        <v>1</v>
      </c>
    </row>
    <row r="16" s="5" customFormat="true" ht="12" hidden="false" customHeight="false" outlineLevel="0" collapsed="false">
      <c r="A16" s="5" t="n">
        <v>2</v>
      </c>
      <c r="B16" s="5" t="s">
        <v>26</v>
      </c>
      <c r="C16" s="5" t="s">
        <v>16</v>
      </c>
      <c r="D16" s="5" t="s">
        <v>17</v>
      </c>
      <c r="E16" s="5" t="str">
        <f aca="false">CONCATENATE(C16,A16)</f>
        <v>AL2</v>
      </c>
      <c r="F16" s="5" t="str">
        <f aca="false">CONCATENATE(D16,B16)</f>
        <v>wB</v>
      </c>
      <c r="G16" s="5" t="s">
        <v>68</v>
      </c>
      <c r="H16" s="5" t="s">
        <v>47</v>
      </c>
      <c r="I16" s="5" t="s">
        <v>19</v>
      </c>
      <c r="J16" s="5" t="n">
        <v>15</v>
      </c>
      <c r="K16" s="5" t="s">
        <v>69</v>
      </c>
      <c r="L16" s="5" t="s">
        <v>70</v>
      </c>
      <c r="M16" s="5" t="s">
        <v>71</v>
      </c>
      <c r="N16" s="5" t="s">
        <v>72</v>
      </c>
      <c r="O16" s="5" t="s">
        <v>29</v>
      </c>
      <c r="P16" s="5" t="s">
        <v>73</v>
      </c>
      <c r="Q16" s="7" t="s">
        <v>51</v>
      </c>
    </row>
    <row r="17" customFormat="false" ht="12" hidden="false" customHeight="false" outlineLevel="0" collapsed="false">
      <c r="A17" s="3" t="n">
        <v>2</v>
      </c>
      <c r="B17" s="3" t="s">
        <v>31</v>
      </c>
      <c r="C17" s="3" t="s">
        <v>16</v>
      </c>
      <c r="D17" s="3" t="s">
        <v>17</v>
      </c>
      <c r="E17" s="3" t="str">
        <f aca="false">CONCATENATE(C17,A17)</f>
        <v>AL2</v>
      </c>
      <c r="F17" s="3" t="str">
        <f aca="false">CONCATENATE(D17,B17)</f>
        <v>wC</v>
      </c>
      <c r="G17" s="3" t="s">
        <v>74</v>
      </c>
      <c r="H17" s="3"/>
      <c r="I17" s="3" t="s">
        <v>19</v>
      </c>
      <c r="J17" s="3" t="n">
        <v>16</v>
      </c>
      <c r="K17" s="1" t="s">
        <v>75</v>
      </c>
      <c r="L17" s="1" t="s">
        <v>76</v>
      </c>
      <c r="M17" s="1" t="s">
        <v>65</v>
      </c>
      <c r="N17" s="1" t="s">
        <v>77</v>
      </c>
      <c r="O17" s="1" t="s">
        <v>29</v>
      </c>
      <c r="P17" s="1" t="s">
        <v>67</v>
      </c>
      <c r="Q17" s="2" t="n">
        <v>1</v>
      </c>
    </row>
    <row r="18" customFormat="false" ht="12" hidden="false" customHeight="false" outlineLevel="0" collapsed="false">
      <c r="A18" s="8" t="n">
        <v>2</v>
      </c>
      <c r="B18" s="8" t="s">
        <v>36</v>
      </c>
      <c r="C18" s="8" t="s">
        <v>16</v>
      </c>
      <c r="D18" s="8" t="s">
        <v>17</v>
      </c>
      <c r="E18" s="8" t="str">
        <f aca="false">CONCATENATE(C18,A18)</f>
        <v>AL2</v>
      </c>
      <c r="F18" s="8" t="str">
        <f aca="false">CONCATENATE(D18,B18)</f>
        <v>wD</v>
      </c>
      <c r="G18" s="8" t="s">
        <v>78</v>
      </c>
      <c r="H18" s="8"/>
      <c r="I18" s="8" t="s">
        <v>19</v>
      </c>
      <c r="J18" s="8" t="n">
        <v>17</v>
      </c>
      <c r="K18" s="10" t="s">
        <v>63</v>
      </c>
      <c r="L18" s="12"/>
      <c r="M18" s="10" t="s">
        <v>79</v>
      </c>
      <c r="N18" s="10" t="s">
        <v>77</v>
      </c>
      <c r="O18" s="10" t="s">
        <v>29</v>
      </c>
      <c r="P18" s="10"/>
      <c r="Q18" s="11" t="n">
        <v>1</v>
      </c>
    </row>
    <row r="19" customFormat="false" ht="12" hidden="false" customHeight="false" outlineLevel="0" collapsed="false">
      <c r="A19" s="3" t="n">
        <v>3</v>
      </c>
      <c r="B19" s="3" t="s">
        <v>15</v>
      </c>
      <c r="C19" s="3" t="s">
        <v>16</v>
      </c>
      <c r="D19" s="3" t="s">
        <v>17</v>
      </c>
      <c r="E19" s="3" t="str">
        <f aca="false">CONCATENATE(C19,A19)</f>
        <v>AL3</v>
      </c>
      <c r="F19" s="3" t="str">
        <f aca="false">CONCATENATE(D19,B19)</f>
        <v>wA</v>
      </c>
      <c r="G19" s="3" t="s">
        <v>80</v>
      </c>
      <c r="H19" s="3" t="s">
        <v>47</v>
      </c>
      <c r="I19" s="3" t="s">
        <v>19</v>
      </c>
      <c r="J19" s="3" t="n">
        <v>18</v>
      </c>
      <c r="K19" s="1" t="s">
        <v>81</v>
      </c>
      <c r="L19" s="1" t="s">
        <v>82</v>
      </c>
      <c r="M19" s="1" t="s">
        <v>33</v>
      </c>
      <c r="N19" s="1" t="s">
        <v>83</v>
      </c>
      <c r="O19" s="1" t="s">
        <v>24</v>
      </c>
      <c r="P19" s="1" t="s">
        <v>84</v>
      </c>
      <c r="Q19" s="2" t="s">
        <v>85</v>
      </c>
    </row>
    <row r="20" customFormat="false" ht="12" hidden="false" customHeight="false" outlineLevel="0" collapsed="false">
      <c r="A20" s="3" t="n">
        <v>3</v>
      </c>
      <c r="B20" s="3" t="s">
        <v>26</v>
      </c>
      <c r="C20" s="3" t="s">
        <v>16</v>
      </c>
      <c r="D20" s="3" t="s">
        <v>17</v>
      </c>
      <c r="E20" s="3" t="str">
        <f aca="false">CONCATENATE(C20,A20)</f>
        <v>AL3</v>
      </c>
      <c r="F20" s="3" t="str">
        <f aca="false">CONCATENATE(D20,B20)</f>
        <v>wB</v>
      </c>
      <c r="G20" s="3" t="s">
        <v>86</v>
      </c>
      <c r="H20" s="3"/>
      <c r="I20" s="3" t="s">
        <v>19</v>
      </c>
      <c r="J20" s="3" t="n">
        <v>19</v>
      </c>
      <c r="K20" s="1" t="s">
        <v>87</v>
      </c>
      <c r="L20" s="1" t="s">
        <v>88</v>
      </c>
      <c r="M20" s="1" t="s">
        <v>22</v>
      </c>
      <c r="N20" s="1" t="s">
        <v>89</v>
      </c>
      <c r="O20" s="1" t="s">
        <v>24</v>
      </c>
      <c r="Q20" s="2" t="s">
        <v>85</v>
      </c>
    </row>
    <row r="21" customFormat="false" ht="12" hidden="false" customHeight="false" outlineLevel="0" collapsed="false">
      <c r="A21" s="8" t="n">
        <v>3</v>
      </c>
      <c r="B21" s="8" t="s">
        <v>31</v>
      </c>
      <c r="C21" s="8" t="s">
        <v>16</v>
      </c>
      <c r="D21" s="8" t="s">
        <v>17</v>
      </c>
      <c r="E21" s="8" t="str">
        <f aca="false">CONCATENATE(C21,A21)</f>
        <v>AL3</v>
      </c>
      <c r="F21" s="8" t="str">
        <f aca="false">CONCATENATE(D21,B21)</f>
        <v>wC</v>
      </c>
      <c r="G21" s="8" t="s">
        <v>90</v>
      </c>
      <c r="H21" s="8" t="s">
        <v>54</v>
      </c>
      <c r="I21" s="8" t="s">
        <v>19</v>
      </c>
      <c r="J21" s="8" t="n">
        <v>20</v>
      </c>
      <c r="K21" s="10" t="s">
        <v>91</v>
      </c>
      <c r="L21" s="10" t="s">
        <v>92</v>
      </c>
      <c r="M21" s="10" t="s">
        <v>22</v>
      </c>
      <c r="N21" s="10" t="s">
        <v>89</v>
      </c>
      <c r="O21" s="10" t="s">
        <v>24</v>
      </c>
      <c r="P21" s="10" t="s">
        <v>93</v>
      </c>
      <c r="Q21" s="11" t="s">
        <v>85</v>
      </c>
    </row>
    <row r="22" customFormat="false" ht="12" hidden="false" customHeight="false" outlineLevel="0" collapsed="false">
      <c r="A22" s="3" t="n">
        <v>4</v>
      </c>
      <c r="B22" s="3" t="s">
        <v>15</v>
      </c>
      <c r="C22" s="3" t="s">
        <v>16</v>
      </c>
      <c r="D22" s="3" t="s">
        <v>17</v>
      </c>
      <c r="E22" s="3" t="str">
        <f aca="false">CONCATENATE(C22,A22)</f>
        <v>AL4</v>
      </c>
      <c r="F22" s="3" t="str">
        <f aca="false">CONCATENATE(D22,B22)</f>
        <v>wA</v>
      </c>
      <c r="G22" s="3" t="s">
        <v>94</v>
      </c>
      <c r="H22" s="3"/>
      <c r="I22" s="3" t="s">
        <v>19</v>
      </c>
      <c r="J22" s="3" t="n">
        <v>21</v>
      </c>
      <c r="M22" s="1" t="s">
        <v>22</v>
      </c>
      <c r="N22" s="1" t="s">
        <v>95</v>
      </c>
      <c r="Q22" s="2" t="n">
        <v>2</v>
      </c>
    </row>
    <row r="23" customFormat="false" ht="12" hidden="false" customHeight="false" outlineLevel="0" collapsed="false">
      <c r="A23" s="3" t="n">
        <v>4</v>
      </c>
      <c r="B23" s="3" t="s">
        <v>26</v>
      </c>
      <c r="C23" s="3" t="s">
        <v>16</v>
      </c>
      <c r="D23" s="3" t="s">
        <v>17</v>
      </c>
      <c r="E23" s="3" t="str">
        <f aca="false">CONCATENATE(C23,A23)</f>
        <v>AL4</v>
      </c>
      <c r="F23" s="3" t="str">
        <f aca="false">CONCATENATE(D23,B23)</f>
        <v>wB</v>
      </c>
      <c r="G23" s="3" t="s">
        <v>96</v>
      </c>
      <c r="H23" s="3"/>
      <c r="I23" s="3" t="s">
        <v>19</v>
      </c>
      <c r="J23" s="3" t="n">
        <v>22</v>
      </c>
      <c r="K23" s="3" t="s">
        <v>97</v>
      </c>
      <c r="L23" s="1" t="s">
        <v>98</v>
      </c>
      <c r="M23" s="1" t="s">
        <v>22</v>
      </c>
      <c r="N23" s="1" t="s">
        <v>66</v>
      </c>
      <c r="O23" s="3" t="s">
        <v>99</v>
      </c>
      <c r="Q23" s="2" t="n">
        <v>2</v>
      </c>
    </row>
    <row r="24" customFormat="false" ht="12" hidden="false" customHeight="false" outlineLevel="0" collapsed="false">
      <c r="A24" s="3" t="n">
        <v>4</v>
      </c>
      <c r="B24" s="3" t="s">
        <v>31</v>
      </c>
      <c r="C24" s="3" t="s">
        <v>16</v>
      </c>
      <c r="D24" s="3" t="s">
        <v>17</v>
      </c>
      <c r="E24" s="3" t="str">
        <f aca="false">CONCATENATE(C24,A24)</f>
        <v>AL4</v>
      </c>
      <c r="F24" s="3" t="str">
        <f aca="false">CONCATENATE(D24,B24)</f>
        <v>wC</v>
      </c>
      <c r="G24" s="3" t="s">
        <v>100</v>
      </c>
      <c r="H24" s="3"/>
      <c r="I24" s="3" t="s">
        <v>19</v>
      </c>
      <c r="J24" s="3" t="n">
        <v>23</v>
      </c>
      <c r="K24" s="3" t="s">
        <v>97</v>
      </c>
      <c r="M24" s="1" t="s">
        <v>22</v>
      </c>
      <c r="N24" s="1" t="s">
        <v>95</v>
      </c>
      <c r="O24" s="3" t="s">
        <v>99</v>
      </c>
      <c r="P24" s="1" t="s">
        <v>101</v>
      </c>
      <c r="Q24" s="2" t="n">
        <v>2</v>
      </c>
    </row>
    <row r="25" customFormat="false" ht="12" hidden="false" customHeight="false" outlineLevel="0" collapsed="false">
      <c r="A25" s="3" t="n">
        <v>4</v>
      </c>
      <c r="B25" s="3" t="s">
        <v>36</v>
      </c>
      <c r="C25" s="3" t="s">
        <v>16</v>
      </c>
      <c r="D25" s="3" t="s">
        <v>17</v>
      </c>
      <c r="E25" s="3" t="str">
        <f aca="false">CONCATENATE(C25,A25)</f>
        <v>AL4</v>
      </c>
      <c r="F25" s="3" t="str">
        <f aca="false">CONCATENATE(D25,B25)</f>
        <v>wD</v>
      </c>
      <c r="G25" s="3" t="s">
        <v>102</v>
      </c>
      <c r="H25" s="3"/>
      <c r="I25" s="3" t="s">
        <v>19</v>
      </c>
      <c r="J25" s="3" t="n">
        <v>24</v>
      </c>
      <c r="K25" s="1" t="s">
        <v>103</v>
      </c>
      <c r="L25" s="1" t="s">
        <v>104</v>
      </c>
      <c r="N25" s="1" t="s">
        <v>105</v>
      </c>
      <c r="Q25" s="2" t="n">
        <v>1</v>
      </c>
    </row>
    <row r="26" s="5" customFormat="true" ht="12" hidden="false" customHeight="false" outlineLevel="0" collapsed="false">
      <c r="A26" s="5" t="n">
        <v>4</v>
      </c>
      <c r="B26" s="5" t="s">
        <v>38</v>
      </c>
      <c r="C26" s="5" t="s">
        <v>16</v>
      </c>
      <c r="D26" s="5" t="s">
        <v>17</v>
      </c>
      <c r="E26" s="5" t="str">
        <f aca="false">CONCATENATE(C26,A26)</f>
        <v>AL4</v>
      </c>
      <c r="F26" s="5" t="str">
        <f aca="false">CONCATENATE(D26,B26)</f>
        <v>wE</v>
      </c>
      <c r="G26" s="5" t="s">
        <v>106</v>
      </c>
      <c r="H26" s="5" t="s">
        <v>47</v>
      </c>
      <c r="I26" s="5" t="s">
        <v>19</v>
      </c>
      <c r="J26" s="5" t="n">
        <v>25</v>
      </c>
      <c r="K26" s="5" t="s">
        <v>48</v>
      </c>
      <c r="L26" s="5" t="s">
        <v>92</v>
      </c>
      <c r="M26" s="5" t="s">
        <v>22</v>
      </c>
      <c r="N26" s="5" t="s">
        <v>50</v>
      </c>
      <c r="O26" s="5" t="s">
        <v>24</v>
      </c>
      <c r="P26" s="5" t="s">
        <v>30</v>
      </c>
      <c r="Q26" s="7" t="s">
        <v>51</v>
      </c>
    </row>
    <row r="27" customFormat="false" ht="12" hidden="false" customHeight="false" outlineLevel="0" collapsed="false">
      <c r="A27" s="3" t="n">
        <v>4</v>
      </c>
      <c r="B27" s="3" t="s">
        <v>40</v>
      </c>
      <c r="C27" s="3" t="s">
        <v>16</v>
      </c>
      <c r="D27" s="3" t="s">
        <v>17</v>
      </c>
      <c r="E27" s="3" t="str">
        <f aca="false">CONCATENATE(C27,A27)</f>
        <v>AL4</v>
      </c>
      <c r="F27" s="3" t="str">
        <f aca="false">CONCATENATE(D27,B27)</f>
        <v>wF</v>
      </c>
      <c r="G27" s="3" t="s">
        <v>107</v>
      </c>
      <c r="H27" s="3"/>
      <c r="I27" s="3" t="s">
        <v>19</v>
      </c>
      <c r="J27" s="3" t="n">
        <v>26</v>
      </c>
      <c r="K27" s="1" t="s">
        <v>103</v>
      </c>
      <c r="M27" s="1" t="s">
        <v>22</v>
      </c>
      <c r="N27" s="1" t="s">
        <v>108</v>
      </c>
      <c r="O27" s="1" t="s">
        <v>29</v>
      </c>
      <c r="Q27" s="2" t="n">
        <v>1</v>
      </c>
    </row>
    <row r="28" customFormat="false" ht="12" hidden="false" customHeight="false" outlineLevel="0" collapsed="false">
      <c r="A28" s="3" t="n">
        <v>4</v>
      </c>
      <c r="B28" s="3" t="s">
        <v>42</v>
      </c>
      <c r="C28" s="3" t="s">
        <v>16</v>
      </c>
      <c r="D28" s="3" t="s">
        <v>17</v>
      </c>
      <c r="E28" s="3" t="str">
        <f aca="false">CONCATENATE(C28,A28)</f>
        <v>AL4</v>
      </c>
      <c r="F28" s="3" t="str">
        <f aca="false">CONCATENATE(D28,B28)</f>
        <v>wG</v>
      </c>
      <c r="G28" s="3" t="s">
        <v>109</v>
      </c>
      <c r="H28" s="3"/>
      <c r="I28" s="3" t="s">
        <v>19</v>
      </c>
      <c r="J28" s="3" t="n">
        <v>27</v>
      </c>
      <c r="L28" s="1" t="s">
        <v>110</v>
      </c>
      <c r="M28" s="1" t="s">
        <v>22</v>
      </c>
      <c r="N28" s="1" t="s">
        <v>105</v>
      </c>
      <c r="O28" s="1" t="s">
        <v>99</v>
      </c>
      <c r="Q28" s="2" t="n">
        <v>1</v>
      </c>
    </row>
    <row r="29" customFormat="false" ht="12" hidden="false" customHeight="false" outlineLevel="0" collapsed="false">
      <c r="A29" s="3" t="n">
        <v>4</v>
      </c>
      <c r="B29" s="3" t="s">
        <v>44</v>
      </c>
      <c r="C29" s="3" t="s">
        <v>16</v>
      </c>
      <c r="D29" s="3" t="s">
        <v>17</v>
      </c>
      <c r="E29" s="3" t="str">
        <f aca="false">CONCATENATE(C29,A29)</f>
        <v>AL4</v>
      </c>
      <c r="F29" s="3" t="str">
        <f aca="false">CONCATENATE(D29,B29)</f>
        <v>wH</v>
      </c>
      <c r="G29" s="3" t="s">
        <v>111</v>
      </c>
      <c r="H29" s="3"/>
      <c r="I29" s="3" t="s">
        <v>19</v>
      </c>
      <c r="J29" s="3" t="n">
        <v>28</v>
      </c>
      <c r="K29" s="1" t="s">
        <v>103</v>
      </c>
      <c r="L29" s="1" t="s">
        <v>112</v>
      </c>
      <c r="M29" s="1" t="s">
        <v>33</v>
      </c>
      <c r="N29" s="1" t="s">
        <v>105</v>
      </c>
      <c r="O29" s="1" t="s">
        <v>29</v>
      </c>
      <c r="P29" s="1" t="s">
        <v>113</v>
      </c>
      <c r="Q29" s="2" t="n">
        <v>1</v>
      </c>
    </row>
    <row r="30" customFormat="false" ht="12" hidden="false" customHeight="false" outlineLevel="0" collapsed="false">
      <c r="A30" s="8" t="n">
        <v>4</v>
      </c>
      <c r="B30" s="8" t="s">
        <v>19</v>
      </c>
      <c r="C30" s="8" t="s">
        <v>16</v>
      </c>
      <c r="D30" s="8" t="s">
        <v>17</v>
      </c>
      <c r="E30" s="8" t="str">
        <f aca="false">CONCATENATE(C30,A30)</f>
        <v>AL4</v>
      </c>
      <c r="F30" s="8" t="str">
        <f aca="false">CONCATENATE(D30,B30)</f>
        <v>wI</v>
      </c>
      <c r="G30" s="8" t="s">
        <v>114</v>
      </c>
      <c r="H30" s="8"/>
      <c r="I30" s="8" t="s">
        <v>19</v>
      </c>
      <c r="J30" s="8" t="n">
        <v>29</v>
      </c>
      <c r="K30" s="10" t="s">
        <v>103</v>
      </c>
      <c r="L30" s="10" t="s">
        <v>110</v>
      </c>
      <c r="M30" s="10" t="s">
        <v>22</v>
      </c>
      <c r="N30" s="10" t="s">
        <v>108</v>
      </c>
      <c r="O30" s="10" t="s">
        <v>29</v>
      </c>
      <c r="P30" s="10" t="s">
        <v>113</v>
      </c>
      <c r="Q30" s="11" t="n">
        <v>1</v>
      </c>
    </row>
    <row r="31" customFormat="false" ht="12" hidden="false" customHeight="false" outlineLevel="0" collapsed="false">
      <c r="A31" s="3" t="n">
        <v>5</v>
      </c>
      <c r="B31" s="3" t="s">
        <v>15</v>
      </c>
      <c r="C31" s="3" t="s">
        <v>16</v>
      </c>
      <c r="D31" s="3" t="s">
        <v>17</v>
      </c>
      <c r="E31" s="3" t="str">
        <f aca="false">CONCATENATE(C31,A31)</f>
        <v>AL5</v>
      </c>
      <c r="F31" s="3" t="str">
        <f aca="false">CONCATENATE(D31,B31)</f>
        <v>wA</v>
      </c>
      <c r="G31" s="3" t="s">
        <v>115</v>
      </c>
      <c r="H31" s="3"/>
      <c r="I31" s="3" t="s">
        <v>19</v>
      </c>
      <c r="J31" s="3" t="n">
        <v>30</v>
      </c>
      <c r="K31" s="1" t="s">
        <v>75</v>
      </c>
      <c r="L31" s="1" t="s">
        <v>116</v>
      </c>
      <c r="M31" s="1" t="s">
        <v>117</v>
      </c>
      <c r="N31" s="1" t="s">
        <v>50</v>
      </c>
      <c r="O31" s="1" t="s">
        <v>118</v>
      </c>
      <c r="P31" s="1" t="s">
        <v>119</v>
      </c>
      <c r="Q31" s="2" t="n">
        <v>1</v>
      </c>
    </row>
    <row r="32" customFormat="false" ht="12" hidden="false" customHeight="false" outlineLevel="0" collapsed="false">
      <c r="A32" s="3" t="n">
        <v>5</v>
      </c>
      <c r="B32" s="3" t="s">
        <v>26</v>
      </c>
      <c r="C32" s="3" t="s">
        <v>16</v>
      </c>
      <c r="D32" s="3" t="s">
        <v>17</v>
      </c>
      <c r="E32" s="3" t="str">
        <f aca="false">CONCATENATE(C32,A32)</f>
        <v>AL5</v>
      </c>
      <c r="F32" s="3" t="str">
        <f aca="false">CONCATENATE(D32,B32)</f>
        <v>wB</v>
      </c>
      <c r="G32" s="3" t="s">
        <v>120</v>
      </c>
      <c r="H32" s="3"/>
      <c r="I32" s="3" t="s">
        <v>19</v>
      </c>
      <c r="J32" s="3" t="n">
        <v>31</v>
      </c>
      <c r="K32" s="1" t="s">
        <v>87</v>
      </c>
      <c r="L32" s="1" t="s">
        <v>121</v>
      </c>
      <c r="M32" s="1" t="s">
        <v>22</v>
      </c>
      <c r="N32" s="1" t="s">
        <v>89</v>
      </c>
      <c r="O32" s="1" t="s">
        <v>24</v>
      </c>
      <c r="P32" s="1" t="s">
        <v>93</v>
      </c>
      <c r="Q32" s="2" t="n">
        <v>2</v>
      </c>
    </row>
    <row r="33" s="5" customFormat="true" ht="12" hidden="false" customHeight="false" outlineLevel="0" collapsed="false">
      <c r="A33" s="5" t="n">
        <v>5</v>
      </c>
      <c r="B33" s="5" t="s">
        <v>31</v>
      </c>
      <c r="C33" s="5" t="s">
        <v>16</v>
      </c>
      <c r="D33" s="5" t="s">
        <v>17</v>
      </c>
      <c r="E33" s="5" t="str">
        <f aca="false">CONCATENATE(C33,A33)</f>
        <v>AL5</v>
      </c>
      <c r="F33" s="5" t="str">
        <f aca="false">CONCATENATE(D33,B33)</f>
        <v>wC</v>
      </c>
      <c r="G33" s="5" t="s">
        <v>122</v>
      </c>
      <c r="H33" s="5" t="s">
        <v>47</v>
      </c>
      <c r="I33" s="5" t="s">
        <v>19</v>
      </c>
      <c r="J33" s="5" t="n">
        <v>32</v>
      </c>
      <c r="K33" s="5" t="s">
        <v>91</v>
      </c>
      <c r="M33" s="5" t="s">
        <v>25</v>
      </c>
      <c r="N33" s="5" t="s">
        <v>123</v>
      </c>
      <c r="O33" s="5" t="s">
        <v>124</v>
      </c>
      <c r="P33" s="5" t="s">
        <v>25</v>
      </c>
      <c r="Q33" s="7" t="s">
        <v>51</v>
      </c>
    </row>
    <row r="34" customFormat="false" ht="12" hidden="false" customHeight="false" outlineLevel="0" collapsed="false">
      <c r="A34" s="8" t="n">
        <v>5</v>
      </c>
      <c r="B34" s="8" t="s">
        <v>36</v>
      </c>
      <c r="C34" s="8" t="s">
        <v>16</v>
      </c>
      <c r="D34" s="8" t="s">
        <v>17</v>
      </c>
      <c r="E34" s="8" t="str">
        <f aca="false">CONCATENATE(C34,A34)</f>
        <v>AL5</v>
      </c>
      <c r="F34" s="8" t="str">
        <f aca="false">CONCATENATE(D34,B34)</f>
        <v>wD</v>
      </c>
      <c r="G34" s="8" t="s">
        <v>125</v>
      </c>
      <c r="H34" s="8" t="s">
        <v>126</v>
      </c>
      <c r="I34" s="8" t="s">
        <v>19</v>
      </c>
      <c r="J34" s="8" t="n">
        <v>33</v>
      </c>
      <c r="K34" s="10" t="s">
        <v>87</v>
      </c>
      <c r="L34" s="10" t="s">
        <v>121</v>
      </c>
      <c r="M34" s="10" t="s">
        <v>22</v>
      </c>
      <c r="N34" s="10" t="s">
        <v>89</v>
      </c>
      <c r="O34" s="10" t="s">
        <v>124</v>
      </c>
      <c r="P34" s="10" t="s">
        <v>127</v>
      </c>
      <c r="Q34" s="11" t="n">
        <v>2</v>
      </c>
    </row>
    <row r="35" s="5" customFormat="true" ht="12" hidden="false" customHeight="false" outlineLevel="0" collapsed="false">
      <c r="A35" s="5" t="n">
        <v>6</v>
      </c>
      <c r="B35" s="5" t="s">
        <v>15</v>
      </c>
      <c r="C35" s="5" t="s">
        <v>16</v>
      </c>
      <c r="D35" s="5" t="s">
        <v>17</v>
      </c>
      <c r="E35" s="5" t="str">
        <f aca="false">CONCATENATE(C35,A35)</f>
        <v>AL6</v>
      </c>
      <c r="F35" s="5" t="str">
        <f aca="false">CONCATENATE(D35,B35)</f>
        <v>wA</v>
      </c>
      <c r="G35" s="5" t="s">
        <v>128</v>
      </c>
      <c r="H35" s="5" t="s">
        <v>47</v>
      </c>
      <c r="I35" s="5" t="s">
        <v>19</v>
      </c>
      <c r="J35" s="5" t="n">
        <v>34</v>
      </c>
      <c r="K35" s="5" t="s">
        <v>75</v>
      </c>
      <c r="L35" s="5" t="s">
        <v>129</v>
      </c>
      <c r="M35" s="5" t="s">
        <v>25</v>
      </c>
      <c r="N35" s="5" t="s">
        <v>130</v>
      </c>
      <c r="O35" s="5" t="s">
        <v>24</v>
      </c>
      <c r="P35" s="5" t="s">
        <v>22</v>
      </c>
      <c r="Q35" s="7" t="s">
        <v>51</v>
      </c>
    </row>
    <row r="36" customFormat="false" ht="12" hidden="false" customHeight="false" outlineLevel="0" collapsed="false">
      <c r="A36" s="3" t="n">
        <v>6</v>
      </c>
      <c r="B36" s="3" t="s">
        <v>26</v>
      </c>
      <c r="C36" s="3" t="s">
        <v>16</v>
      </c>
      <c r="D36" s="3" t="s">
        <v>17</v>
      </c>
      <c r="E36" s="3" t="str">
        <f aca="false">CONCATENATE(C36,A36)</f>
        <v>AL6</v>
      </c>
      <c r="F36" s="3" t="str">
        <f aca="false">CONCATENATE(D36,B36)</f>
        <v>wB</v>
      </c>
      <c r="G36" s="3" t="s">
        <v>131</v>
      </c>
      <c r="H36" s="3"/>
      <c r="I36" s="3" t="s">
        <v>19</v>
      </c>
      <c r="J36" s="3" t="n">
        <v>35</v>
      </c>
      <c r="K36" s="1" t="s">
        <v>87</v>
      </c>
      <c r="L36" s="1" t="s">
        <v>132</v>
      </c>
      <c r="N36" s="1" t="s">
        <v>50</v>
      </c>
      <c r="O36" s="1" t="s">
        <v>24</v>
      </c>
      <c r="P36" s="1" t="s">
        <v>33</v>
      </c>
      <c r="Q36" s="2" t="n">
        <v>1</v>
      </c>
    </row>
    <row r="37" customFormat="false" ht="12" hidden="false" customHeight="false" outlineLevel="0" collapsed="false">
      <c r="A37" s="3" t="n">
        <v>6</v>
      </c>
      <c r="B37" s="3" t="s">
        <v>31</v>
      </c>
      <c r="C37" s="3" t="s">
        <v>16</v>
      </c>
      <c r="D37" s="3" t="s">
        <v>17</v>
      </c>
      <c r="E37" s="3" t="str">
        <f aca="false">CONCATENATE(C37,A37)</f>
        <v>AL6</v>
      </c>
      <c r="F37" s="3" t="str">
        <f aca="false">CONCATENATE(D37,B37)</f>
        <v>wC</v>
      </c>
      <c r="G37" s="3" t="s">
        <v>133</v>
      </c>
      <c r="H37" s="3"/>
      <c r="I37" s="3" t="s">
        <v>19</v>
      </c>
      <c r="J37" s="3" t="n">
        <v>36</v>
      </c>
      <c r="K37" s="1" t="s">
        <v>87</v>
      </c>
      <c r="L37" s="1" t="s">
        <v>134</v>
      </c>
      <c r="M37" s="1" t="s">
        <v>25</v>
      </c>
      <c r="N37" s="1" t="s">
        <v>50</v>
      </c>
      <c r="O37" s="1" t="s">
        <v>24</v>
      </c>
      <c r="P37" s="1" t="s">
        <v>22</v>
      </c>
      <c r="Q37" s="2" t="n">
        <v>1</v>
      </c>
    </row>
    <row r="38" customFormat="false" ht="12" hidden="false" customHeight="false" outlineLevel="0" collapsed="false">
      <c r="A38" s="3" t="n">
        <v>6</v>
      </c>
      <c r="B38" s="3" t="s">
        <v>36</v>
      </c>
      <c r="C38" s="3" t="s">
        <v>16</v>
      </c>
      <c r="D38" s="3" t="s">
        <v>17</v>
      </c>
      <c r="E38" s="3" t="str">
        <f aca="false">CONCATENATE(C38,A38)</f>
        <v>AL6</v>
      </c>
      <c r="F38" s="3" t="str">
        <f aca="false">CONCATENATE(D38,B38)</f>
        <v>wD</v>
      </c>
      <c r="G38" s="3" t="s">
        <v>135</v>
      </c>
      <c r="H38" s="3" t="s">
        <v>126</v>
      </c>
      <c r="I38" s="3" t="s">
        <v>19</v>
      </c>
      <c r="J38" s="3" t="n">
        <v>37</v>
      </c>
      <c r="K38" s="1" t="s">
        <v>87</v>
      </c>
      <c r="L38" s="1" t="s">
        <v>132</v>
      </c>
      <c r="M38" s="1" t="s">
        <v>25</v>
      </c>
      <c r="N38" s="1" t="s">
        <v>50</v>
      </c>
      <c r="O38" s="1" t="s">
        <v>99</v>
      </c>
      <c r="Q38" s="2" t="n">
        <v>1</v>
      </c>
    </row>
    <row r="39" customFormat="false" ht="12" hidden="false" customHeight="false" outlineLevel="0" collapsed="false">
      <c r="A39" s="3" t="n">
        <v>6</v>
      </c>
      <c r="B39" s="3" t="s">
        <v>38</v>
      </c>
      <c r="C39" s="3" t="s">
        <v>16</v>
      </c>
      <c r="D39" s="3" t="s">
        <v>17</v>
      </c>
      <c r="E39" s="3" t="str">
        <f aca="false">CONCATENATE(C39,A39)</f>
        <v>AL6</v>
      </c>
      <c r="F39" s="3" t="str">
        <f aca="false">CONCATENATE(D39,B39)</f>
        <v>wE</v>
      </c>
      <c r="G39" s="3" t="s">
        <v>136</v>
      </c>
      <c r="H39" s="3"/>
      <c r="I39" s="3" t="s">
        <v>19</v>
      </c>
      <c r="J39" s="3" t="n">
        <v>38</v>
      </c>
      <c r="K39" s="1" t="s">
        <v>137</v>
      </c>
      <c r="L39" s="1" t="s">
        <v>134</v>
      </c>
      <c r="M39" s="1" t="s">
        <v>25</v>
      </c>
      <c r="N39" s="1" t="s">
        <v>50</v>
      </c>
      <c r="O39" s="1" t="s">
        <v>99</v>
      </c>
      <c r="P39" s="1" t="s">
        <v>22</v>
      </c>
      <c r="Q39" s="2" t="n">
        <v>1</v>
      </c>
    </row>
    <row r="40" customFormat="false" ht="12" hidden="false" customHeight="false" outlineLevel="0" collapsed="false">
      <c r="A40" s="3" t="n">
        <v>6</v>
      </c>
      <c r="B40" s="3" t="s">
        <v>40</v>
      </c>
      <c r="C40" s="3" t="s">
        <v>16</v>
      </c>
      <c r="D40" s="3" t="s">
        <v>17</v>
      </c>
      <c r="E40" s="3" t="str">
        <f aca="false">CONCATENATE(C40,A40)</f>
        <v>AL6</v>
      </c>
      <c r="F40" s="3" t="str">
        <f aca="false">CONCATENATE(D40,B40)</f>
        <v>wF</v>
      </c>
      <c r="G40" s="3" t="s">
        <v>138</v>
      </c>
      <c r="H40" s="3"/>
      <c r="I40" s="3" t="s">
        <v>19</v>
      </c>
      <c r="J40" s="3" t="n">
        <v>39</v>
      </c>
      <c r="L40" s="1" t="s">
        <v>132</v>
      </c>
      <c r="N40" s="1" t="s">
        <v>50</v>
      </c>
      <c r="Q40" s="2" t="n">
        <v>1</v>
      </c>
    </row>
    <row r="41" customFormat="false" ht="12" hidden="false" customHeight="false" outlineLevel="0" collapsed="false">
      <c r="A41" s="3" t="n">
        <v>6</v>
      </c>
      <c r="B41" s="3" t="s">
        <v>42</v>
      </c>
      <c r="C41" s="3" t="s">
        <v>16</v>
      </c>
      <c r="D41" s="3" t="s">
        <v>17</v>
      </c>
      <c r="E41" s="3" t="str">
        <f aca="false">CONCATENATE(C41,A41)</f>
        <v>AL6</v>
      </c>
      <c r="F41" s="3" t="str">
        <f aca="false">CONCATENATE(D41,B41)</f>
        <v>wG</v>
      </c>
      <c r="G41" s="3" t="s">
        <v>139</v>
      </c>
      <c r="H41" s="3"/>
      <c r="I41" s="3" t="s">
        <v>19</v>
      </c>
      <c r="J41" s="3" t="n">
        <v>40</v>
      </c>
      <c r="K41" s="1" t="s">
        <v>137</v>
      </c>
      <c r="L41" s="1" t="s">
        <v>132</v>
      </c>
      <c r="M41" s="1" t="s">
        <v>25</v>
      </c>
      <c r="N41" s="1" t="s">
        <v>50</v>
      </c>
      <c r="O41" s="1" t="s">
        <v>24</v>
      </c>
      <c r="P41" s="1" t="s">
        <v>33</v>
      </c>
      <c r="Q41" s="2" t="n">
        <v>1</v>
      </c>
    </row>
    <row r="42" customFormat="false" ht="12" hidden="false" customHeight="false" outlineLevel="0" collapsed="false">
      <c r="A42" s="8" t="n">
        <v>6</v>
      </c>
      <c r="B42" s="8" t="s">
        <v>44</v>
      </c>
      <c r="C42" s="8" t="s">
        <v>16</v>
      </c>
      <c r="D42" s="8" t="s">
        <v>17</v>
      </c>
      <c r="E42" s="8" t="str">
        <f aca="false">CONCATENATE(C42,A42)</f>
        <v>AL6</v>
      </c>
      <c r="F42" s="8" t="str">
        <f aca="false">CONCATENATE(D42,B42)</f>
        <v>wH</v>
      </c>
      <c r="G42" s="8" t="s">
        <v>140</v>
      </c>
      <c r="H42" s="8"/>
      <c r="I42" s="8" t="s">
        <v>19</v>
      </c>
      <c r="J42" s="8" t="n">
        <v>41</v>
      </c>
      <c r="K42" s="10" t="s">
        <v>87</v>
      </c>
      <c r="L42" s="10"/>
      <c r="M42" s="10" t="s">
        <v>25</v>
      </c>
      <c r="N42" s="10" t="s">
        <v>50</v>
      </c>
      <c r="O42" s="10" t="s">
        <v>24</v>
      </c>
      <c r="P42" s="10" t="s">
        <v>22</v>
      </c>
      <c r="Q42" s="11" t="n">
        <v>1</v>
      </c>
    </row>
    <row r="43" s="5" customFormat="true" ht="12" hidden="false" customHeight="false" outlineLevel="0" collapsed="false">
      <c r="A43" s="5" t="n">
        <v>7</v>
      </c>
      <c r="B43" s="5" t="s">
        <v>15</v>
      </c>
      <c r="C43" s="5" t="s">
        <v>16</v>
      </c>
      <c r="D43" s="5" t="s">
        <v>17</v>
      </c>
      <c r="E43" s="5" t="str">
        <f aca="false">CONCATENATE(C43,A43)</f>
        <v>AL7</v>
      </c>
      <c r="F43" s="5" t="str">
        <f aca="false">CONCATENATE(D43,B43)</f>
        <v>wA</v>
      </c>
      <c r="G43" s="5" t="s">
        <v>141</v>
      </c>
      <c r="H43" s="5" t="s">
        <v>47</v>
      </c>
      <c r="I43" s="5" t="s">
        <v>19</v>
      </c>
      <c r="J43" s="5" t="n">
        <v>42</v>
      </c>
      <c r="K43" s="5" t="s">
        <v>142</v>
      </c>
      <c r="L43" s="5" t="s">
        <v>49</v>
      </c>
      <c r="M43" s="5" t="s">
        <v>33</v>
      </c>
      <c r="N43" s="5" t="s">
        <v>130</v>
      </c>
      <c r="O43" s="5" t="s">
        <v>118</v>
      </c>
      <c r="P43" s="13" t="s">
        <v>143</v>
      </c>
      <c r="Q43" s="7" t="s">
        <v>51</v>
      </c>
    </row>
    <row r="44" customFormat="false" ht="12" hidden="false" customHeight="false" outlineLevel="0" collapsed="false">
      <c r="A44" s="3" t="n">
        <v>7</v>
      </c>
      <c r="B44" s="3" t="s">
        <v>26</v>
      </c>
      <c r="C44" s="3" t="s">
        <v>16</v>
      </c>
      <c r="D44" s="3" t="s">
        <v>17</v>
      </c>
      <c r="E44" s="3" t="str">
        <f aca="false">CONCATENATE(C44,A44)</f>
        <v>AL7</v>
      </c>
      <c r="F44" s="3" t="str">
        <f aca="false">CONCATENATE(D44,B44)</f>
        <v>wB</v>
      </c>
      <c r="G44" s="3" t="s">
        <v>144</v>
      </c>
      <c r="H44" s="3"/>
      <c r="I44" s="3" t="s">
        <v>19</v>
      </c>
      <c r="J44" s="3" t="n">
        <v>43</v>
      </c>
      <c r="K44" s="1" t="s">
        <v>145</v>
      </c>
      <c r="L44" s="1" t="s">
        <v>146</v>
      </c>
      <c r="M44" s="1" t="s">
        <v>33</v>
      </c>
      <c r="N44" s="1" t="s">
        <v>130</v>
      </c>
      <c r="O44" s="1" t="s">
        <v>118</v>
      </c>
      <c r="P44" s="14" t="s">
        <v>147</v>
      </c>
      <c r="Q44" s="2" t="n">
        <v>1</v>
      </c>
    </row>
    <row r="45" customFormat="false" ht="12" hidden="false" customHeight="false" outlineLevel="0" collapsed="false">
      <c r="A45" s="3" t="n">
        <v>7</v>
      </c>
      <c r="B45" s="3" t="s">
        <v>31</v>
      </c>
      <c r="C45" s="3" t="s">
        <v>16</v>
      </c>
      <c r="D45" s="3" t="s">
        <v>17</v>
      </c>
      <c r="E45" s="3" t="str">
        <f aca="false">CONCATENATE(C45,A45)</f>
        <v>AL7</v>
      </c>
      <c r="F45" s="3" t="str">
        <f aca="false">CONCATENATE(D45,B45)</f>
        <v>wC</v>
      </c>
      <c r="G45" s="3" t="s">
        <v>148</v>
      </c>
      <c r="H45" s="3"/>
      <c r="I45" s="3" t="s">
        <v>19</v>
      </c>
      <c r="J45" s="3" t="n">
        <v>44</v>
      </c>
      <c r="K45" s="1" t="s">
        <v>145</v>
      </c>
      <c r="L45" s="1" t="s">
        <v>149</v>
      </c>
      <c r="M45" s="1" t="s">
        <v>33</v>
      </c>
      <c r="N45" s="1" t="s">
        <v>130</v>
      </c>
      <c r="O45" s="1" t="s">
        <v>29</v>
      </c>
      <c r="P45" s="1" t="s">
        <v>143</v>
      </c>
      <c r="Q45" s="2" t="n">
        <v>1</v>
      </c>
    </row>
    <row r="46" customFormat="false" ht="12" hidden="false" customHeight="false" outlineLevel="0" collapsed="false">
      <c r="A46" s="3" t="n">
        <v>7</v>
      </c>
      <c r="B46" s="3" t="s">
        <v>36</v>
      </c>
      <c r="C46" s="3" t="s">
        <v>16</v>
      </c>
      <c r="D46" s="3" t="s">
        <v>17</v>
      </c>
      <c r="E46" s="3" t="str">
        <f aca="false">CONCATENATE(C46,A46)</f>
        <v>AL7</v>
      </c>
      <c r="F46" s="3" t="str">
        <f aca="false">CONCATENATE(D46,B46)</f>
        <v>wD</v>
      </c>
      <c r="G46" s="3" t="s">
        <v>150</v>
      </c>
      <c r="H46" s="3"/>
      <c r="I46" s="3" t="s">
        <v>19</v>
      </c>
      <c r="J46" s="3" t="n">
        <v>45</v>
      </c>
      <c r="L46" s="1" t="s">
        <v>112</v>
      </c>
      <c r="M46" s="1" t="s">
        <v>33</v>
      </c>
      <c r="N46" s="1" t="s">
        <v>130</v>
      </c>
      <c r="O46" s="1" t="s">
        <v>118</v>
      </c>
      <c r="P46" s="14"/>
      <c r="Q46" s="2" t="n">
        <v>1</v>
      </c>
    </row>
    <row r="47" customFormat="false" ht="12" hidden="false" customHeight="false" outlineLevel="0" collapsed="false">
      <c r="A47" s="3" t="n">
        <v>7</v>
      </c>
      <c r="B47" s="3" t="s">
        <v>38</v>
      </c>
      <c r="C47" s="3" t="s">
        <v>16</v>
      </c>
      <c r="D47" s="3" t="s">
        <v>17</v>
      </c>
      <c r="E47" s="3" t="str">
        <f aca="false">CONCATENATE(C47,A47)</f>
        <v>AL7</v>
      </c>
      <c r="F47" s="3" t="str">
        <f aca="false">CONCATENATE(D47,B47)</f>
        <v>wE</v>
      </c>
      <c r="G47" s="3" t="s">
        <v>151</v>
      </c>
      <c r="H47" s="3"/>
      <c r="I47" s="3" t="s">
        <v>19</v>
      </c>
      <c r="J47" s="3" t="n">
        <v>46</v>
      </c>
      <c r="L47" s="1" t="s">
        <v>112</v>
      </c>
      <c r="P47" s="14"/>
      <c r="Q47" s="2" t="n">
        <v>1</v>
      </c>
    </row>
    <row r="48" customFormat="false" ht="12" hidden="false" customHeight="false" outlineLevel="0" collapsed="false">
      <c r="A48" s="3" t="n">
        <v>7</v>
      </c>
      <c r="B48" s="3" t="s">
        <v>40</v>
      </c>
      <c r="C48" s="3" t="s">
        <v>16</v>
      </c>
      <c r="D48" s="3" t="s">
        <v>17</v>
      </c>
      <c r="E48" s="3" t="str">
        <f aca="false">CONCATENATE(C48,A48)</f>
        <v>AL7</v>
      </c>
      <c r="F48" s="3" t="str">
        <f aca="false">CONCATENATE(D48,B48)</f>
        <v>wF</v>
      </c>
      <c r="G48" s="3" t="s">
        <v>152</v>
      </c>
      <c r="H48" s="3"/>
      <c r="I48" s="3" t="s">
        <v>19</v>
      </c>
      <c r="J48" s="3" t="n">
        <v>47</v>
      </c>
      <c r="L48" s="14" t="s">
        <v>92</v>
      </c>
      <c r="N48" s="1" t="s">
        <v>130</v>
      </c>
      <c r="P48" s="14"/>
      <c r="Q48" s="2" t="n">
        <v>1</v>
      </c>
    </row>
    <row r="49" customFormat="false" ht="12" hidden="false" customHeight="false" outlineLevel="0" collapsed="false">
      <c r="A49" s="3" t="n">
        <v>7</v>
      </c>
      <c r="B49" s="3" t="s">
        <v>42</v>
      </c>
      <c r="C49" s="3" t="s">
        <v>16</v>
      </c>
      <c r="D49" s="3" t="s">
        <v>17</v>
      </c>
      <c r="E49" s="3" t="str">
        <f aca="false">CONCATENATE(C49,A49)</f>
        <v>AL7</v>
      </c>
      <c r="F49" s="3" t="str">
        <f aca="false">CONCATENATE(D49,B49)</f>
        <v>wG</v>
      </c>
      <c r="G49" s="3" t="s">
        <v>153</v>
      </c>
      <c r="H49" s="3"/>
      <c r="I49" s="3" t="s">
        <v>19</v>
      </c>
      <c r="J49" s="3" t="n">
        <v>48</v>
      </c>
      <c r="K49" s="1" t="s">
        <v>145</v>
      </c>
      <c r="L49" s="14"/>
      <c r="M49" s="1" t="s">
        <v>33</v>
      </c>
      <c r="N49" s="1" t="s">
        <v>130</v>
      </c>
      <c r="O49" s="1" t="s">
        <v>29</v>
      </c>
      <c r="P49" s="1" t="s">
        <v>147</v>
      </c>
      <c r="Q49" s="2" t="n">
        <v>1</v>
      </c>
    </row>
    <row r="50" customFormat="false" ht="12" hidden="false" customHeight="false" outlineLevel="0" collapsed="false">
      <c r="A50" s="3" t="n">
        <v>7</v>
      </c>
      <c r="B50" s="3" t="s">
        <v>44</v>
      </c>
      <c r="C50" s="3" t="s">
        <v>16</v>
      </c>
      <c r="D50" s="3" t="s">
        <v>17</v>
      </c>
      <c r="E50" s="3" t="str">
        <f aca="false">CONCATENATE(C50,A50)</f>
        <v>AL7</v>
      </c>
      <c r="F50" s="3" t="str">
        <f aca="false">CONCATENATE(D50,B50)</f>
        <v>wH</v>
      </c>
      <c r="G50" s="3" t="s">
        <v>154</v>
      </c>
      <c r="H50" s="3"/>
      <c r="I50" s="3" t="s">
        <v>19</v>
      </c>
      <c r="J50" s="3" t="n">
        <v>49</v>
      </c>
      <c r="K50" s="1" t="s">
        <v>87</v>
      </c>
      <c r="L50" s="1" t="s">
        <v>149</v>
      </c>
      <c r="M50" s="1" t="s">
        <v>33</v>
      </c>
      <c r="N50" s="1" t="s">
        <v>130</v>
      </c>
      <c r="O50" s="1" t="s">
        <v>29</v>
      </c>
      <c r="P50" s="14"/>
      <c r="Q50" s="2" t="n">
        <v>1</v>
      </c>
    </row>
    <row r="51" customFormat="false" ht="12" hidden="false" customHeight="false" outlineLevel="0" collapsed="false">
      <c r="A51" s="15" t="n">
        <v>7</v>
      </c>
      <c r="B51" s="15" t="s">
        <v>19</v>
      </c>
      <c r="C51" s="15" t="s">
        <v>16</v>
      </c>
      <c r="D51" s="15" t="s">
        <v>17</v>
      </c>
      <c r="E51" s="15" t="str">
        <f aca="false">CONCATENATE(C51,A51)</f>
        <v>AL7</v>
      </c>
      <c r="F51" s="15" t="str">
        <f aca="false">CONCATENATE(D51,B51)</f>
        <v>wI</v>
      </c>
      <c r="G51" s="8" t="s">
        <v>155</v>
      </c>
      <c r="H51" s="8"/>
      <c r="I51" s="8" t="s">
        <v>19</v>
      </c>
      <c r="J51" s="8" t="n">
        <v>50</v>
      </c>
      <c r="K51" s="10" t="s">
        <v>145</v>
      </c>
      <c r="L51" s="10" t="s">
        <v>146</v>
      </c>
      <c r="M51" s="10" t="s">
        <v>33</v>
      </c>
      <c r="N51" s="10" t="s">
        <v>130</v>
      </c>
      <c r="O51" s="10" t="s">
        <v>29</v>
      </c>
      <c r="P51" s="10" t="s">
        <v>143</v>
      </c>
      <c r="Q51" s="11" t="n">
        <v>1</v>
      </c>
    </row>
    <row r="52" customFormat="false" ht="12" hidden="false" customHeight="false" outlineLevel="0" collapsed="false">
      <c r="A52" s="3" t="n">
        <v>8</v>
      </c>
      <c r="B52" s="3" t="s">
        <v>15</v>
      </c>
      <c r="C52" s="3" t="s">
        <v>16</v>
      </c>
      <c r="D52" s="3" t="s">
        <v>17</v>
      </c>
      <c r="E52" s="3" t="str">
        <f aca="false">CONCATENATE(C52,A52)</f>
        <v>AL8</v>
      </c>
      <c r="F52" s="3" t="str">
        <f aca="false">CONCATENATE(D52,B52)</f>
        <v>wA</v>
      </c>
      <c r="G52" s="3" t="s">
        <v>156</v>
      </c>
      <c r="H52" s="3"/>
      <c r="I52" s="3" t="s">
        <v>19</v>
      </c>
      <c r="J52" s="3" t="n">
        <v>51</v>
      </c>
      <c r="K52" s="1" t="s">
        <v>142</v>
      </c>
      <c r="L52" s="1" t="s">
        <v>157</v>
      </c>
      <c r="M52" s="1" t="s">
        <v>22</v>
      </c>
      <c r="N52" s="1" t="s">
        <v>130</v>
      </c>
      <c r="Q52" s="2" t="s">
        <v>158</v>
      </c>
    </row>
    <row r="53" customFormat="false" ht="12" hidden="false" customHeight="false" outlineLevel="0" collapsed="false">
      <c r="A53" s="3" t="n">
        <v>8</v>
      </c>
      <c r="B53" s="3" t="s">
        <v>26</v>
      </c>
      <c r="C53" s="3" t="s">
        <v>16</v>
      </c>
      <c r="D53" s="3" t="s">
        <v>17</v>
      </c>
      <c r="E53" s="3" t="str">
        <f aca="false">CONCATENATE(C53,A53)</f>
        <v>AL8</v>
      </c>
      <c r="F53" s="3" t="str">
        <f aca="false">CONCATENATE(D53,B53)</f>
        <v>wB</v>
      </c>
      <c r="G53" s="3" t="s">
        <v>159</v>
      </c>
      <c r="H53" s="3"/>
      <c r="I53" s="3" t="s">
        <v>19</v>
      </c>
      <c r="J53" s="3" t="n">
        <v>52</v>
      </c>
      <c r="K53" s="1" t="s">
        <v>97</v>
      </c>
      <c r="L53" s="1" t="s">
        <v>160</v>
      </c>
      <c r="M53" s="1" t="s">
        <v>33</v>
      </c>
      <c r="N53" s="1" t="s">
        <v>108</v>
      </c>
      <c r="O53" s="1" t="s">
        <v>161</v>
      </c>
      <c r="P53" s="1" t="s">
        <v>119</v>
      </c>
      <c r="Q53" s="2" t="n">
        <v>1</v>
      </c>
    </row>
    <row r="54" s="5" customFormat="true" ht="12" hidden="false" customHeight="false" outlineLevel="0" collapsed="false">
      <c r="A54" s="5" t="n">
        <v>8</v>
      </c>
      <c r="B54" s="5" t="s">
        <v>31</v>
      </c>
      <c r="C54" s="5" t="s">
        <v>16</v>
      </c>
      <c r="D54" s="5" t="s">
        <v>17</v>
      </c>
      <c r="E54" s="5" t="str">
        <f aca="false">CONCATENATE(C54,A54)</f>
        <v>AL8</v>
      </c>
      <c r="F54" s="5" t="str">
        <f aca="false">CONCATENATE(D54,B54)</f>
        <v>wC</v>
      </c>
      <c r="G54" s="5" t="s">
        <v>162</v>
      </c>
      <c r="H54" s="5" t="s">
        <v>47</v>
      </c>
      <c r="I54" s="5" t="s">
        <v>19</v>
      </c>
      <c r="J54" s="5" t="n">
        <v>53</v>
      </c>
      <c r="K54" s="5" t="s">
        <v>163</v>
      </c>
      <c r="L54" s="5" t="s">
        <v>160</v>
      </c>
      <c r="M54" s="5" t="s">
        <v>33</v>
      </c>
      <c r="N54" s="5" t="s">
        <v>108</v>
      </c>
      <c r="O54" s="5" t="s">
        <v>161</v>
      </c>
      <c r="P54" s="5" t="s">
        <v>119</v>
      </c>
      <c r="Q54" s="7" t="n">
        <v>1</v>
      </c>
    </row>
    <row r="55" customFormat="false" ht="12" hidden="false" customHeight="false" outlineLevel="0" collapsed="false">
      <c r="A55" s="8" t="n">
        <v>8</v>
      </c>
      <c r="B55" s="8" t="s">
        <v>36</v>
      </c>
      <c r="C55" s="8" t="s">
        <v>16</v>
      </c>
      <c r="D55" s="8" t="s">
        <v>17</v>
      </c>
      <c r="E55" s="8" t="str">
        <f aca="false">CONCATENATE(C55,A55)</f>
        <v>AL8</v>
      </c>
      <c r="F55" s="8" t="str">
        <f aca="false">CONCATENATE(D55,B55)</f>
        <v>wD</v>
      </c>
      <c r="G55" s="8" t="s">
        <v>164</v>
      </c>
      <c r="H55" s="8"/>
      <c r="I55" s="8" t="s">
        <v>19</v>
      </c>
      <c r="J55" s="8" t="n">
        <v>54</v>
      </c>
      <c r="K55" s="10" t="s">
        <v>137</v>
      </c>
      <c r="L55" s="10" t="s">
        <v>157</v>
      </c>
      <c r="M55" s="10" t="s">
        <v>33</v>
      </c>
      <c r="N55" s="10" t="s">
        <v>130</v>
      </c>
      <c r="O55" s="10" t="s">
        <v>29</v>
      </c>
      <c r="P55" s="10"/>
      <c r="Q55" s="11" t="s">
        <v>158</v>
      </c>
    </row>
    <row r="56" customFormat="false" ht="12" hidden="false" customHeight="false" outlineLevel="0" collapsed="false">
      <c r="A56" s="3" t="n">
        <v>2</v>
      </c>
      <c r="B56" s="3" t="s">
        <v>15</v>
      </c>
      <c r="C56" s="3" t="s">
        <v>165</v>
      </c>
      <c r="D56" s="3" t="s">
        <v>17</v>
      </c>
      <c r="E56" s="3" t="str">
        <f aca="false">CONCATENATE(C56,A56)</f>
        <v>FG2</v>
      </c>
      <c r="F56" s="3" t="str">
        <f aca="false">CONCATENATE(D56,B56)</f>
        <v>wA</v>
      </c>
      <c r="G56" s="3" t="s">
        <v>166</v>
      </c>
      <c r="H56" s="3"/>
      <c r="I56" s="3" t="s">
        <v>19</v>
      </c>
      <c r="J56" s="3" t="n">
        <v>55</v>
      </c>
      <c r="K56" s="1" t="s">
        <v>137</v>
      </c>
      <c r="L56" s="1" t="s">
        <v>167</v>
      </c>
      <c r="M56" s="1" t="s">
        <v>33</v>
      </c>
      <c r="N56" s="1" t="s">
        <v>130</v>
      </c>
      <c r="O56" s="14" t="s">
        <v>29</v>
      </c>
      <c r="P56" s="1" t="s">
        <v>168</v>
      </c>
      <c r="Q56" s="2" t="n">
        <v>1</v>
      </c>
    </row>
    <row r="57" customFormat="false" ht="12" hidden="false" customHeight="false" outlineLevel="0" collapsed="false">
      <c r="A57" s="3" t="n">
        <v>2</v>
      </c>
      <c r="B57" s="3" t="s">
        <v>26</v>
      </c>
      <c r="C57" s="3" t="s">
        <v>165</v>
      </c>
      <c r="D57" s="3" t="s">
        <v>17</v>
      </c>
      <c r="E57" s="3" t="str">
        <f aca="false">CONCATENATE(C57,A57)</f>
        <v>FG2</v>
      </c>
      <c r="F57" s="3" t="str">
        <f aca="false">CONCATENATE(D57,B57)</f>
        <v>wB</v>
      </c>
      <c r="G57" s="3" t="s">
        <v>169</v>
      </c>
      <c r="H57" s="3"/>
      <c r="I57" s="3" t="s">
        <v>19</v>
      </c>
      <c r="J57" s="3" t="n">
        <v>56</v>
      </c>
      <c r="K57" s="1" t="s">
        <v>87</v>
      </c>
      <c r="L57" s="1" t="s">
        <v>167</v>
      </c>
      <c r="M57" s="1" t="s">
        <v>33</v>
      </c>
      <c r="N57" s="1" t="s">
        <v>130</v>
      </c>
      <c r="O57" s="14" t="s">
        <v>99</v>
      </c>
      <c r="P57" s="1" t="s">
        <v>67</v>
      </c>
      <c r="Q57" s="2" t="n">
        <v>1</v>
      </c>
    </row>
    <row r="58" s="5" customFormat="true" ht="12" hidden="false" customHeight="false" outlineLevel="0" collapsed="false">
      <c r="A58" s="16" t="n">
        <v>2</v>
      </c>
      <c r="B58" s="16" t="s">
        <v>31</v>
      </c>
      <c r="C58" s="16" t="s">
        <v>165</v>
      </c>
      <c r="D58" s="16" t="s">
        <v>17</v>
      </c>
      <c r="E58" s="16" t="str">
        <f aca="false">CONCATENATE(C58,A58)</f>
        <v>FG2</v>
      </c>
      <c r="F58" s="16" t="str">
        <f aca="false">CONCATENATE(D58,B58)</f>
        <v>wC</v>
      </c>
      <c r="G58" s="16" t="s">
        <v>170</v>
      </c>
      <c r="H58" s="16" t="s">
        <v>47</v>
      </c>
      <c r="I58" s="16" t="s">
        <v>19</v>
      </c>
      <c r="J58" s="16" t="n">
        <v>57</v>
      </c>
      <c r="K58" s="16" t="s">
        <v>75</v>
      </c>
      <c r="L58" s="16" t="s">
        <v>171</v>
      </c>
      <c r="M58" s="16" t="s">
        <v>33</v>
      </c>
      <c r="N58" s="16" t="s">
        <v>50</v>
      </c>
      <c r="O58" s="16" t="s">
        <v>24</v>
      </c>
      <c r="P58" s="16" t="s">
        <v>117</v>
      </c>
      <c r="Q58" s="17" t="s">
        <v>51</v>
      </c>
    </row>
    <row r="59" s="5" customFormat="true" ht="12" hidden="false" customHeight="false" outlineLevel="0" collapsed="false">
      <c r="A59" s="5" t="n">
        <v>3</v>
      </c>
      <c r="B59" s="5" t="s">
        <v>15</v>
      </c>
      <c r="C59" s="5" t="s">
        <v>165</v>
      </c>
      <c r="D59" s="5" t="s">
        <v>17</v>
      </c>
      <c r="E59" s="5" t="str">
        <f aca="false">CONCATENATE(C59,A59)</f>
        <v>FG3</v>
      </c>
      <c r="F59" s="5" t="str">
        <f aca="false">CONCATENATE(D59,B59)</f>
        <v>wA</v>
      </c>
      <c r="G59" s="5" t="s">
        <v>172</v>
      </c>
      <c r="H59" s="5" t="s">
        <v>47</v>
      </c>
      <c r="I59" s="5" t="s">
        <v>19</v>
      </c>
      <c r="J59" s="5" t="n">
        <v>58</v>
      </c>
      <c r="K59" s="5" t="s">
        <v>75</v>
      </c>
      <c r="L59" s="5" t="s">
        <v>173</v>
      </c>
      <c r="M59" s="5" t="s">
        <v>33</v>
      </c>
      <c r="N59" s="5" t="s">
        <v>174</v>
      </c>
      <c r="O59" s="5" t="s">
        <v>99</v>
      </c>
      <c r="P59" s="5" t="s">
        <v>65</v>
      </c>
      <c r="Q59" s="7" t="s">
        <v>51</v>
      </c>
    </row>
    <row r="60" customFormat="false" ht="12" hidden="false" customHeight="false" outlineLevel="0" collapsed="false">
      <c r="A60" s="3" t="n">
        <v>3</v>
      </c>
      <c r="B60" s="3" t="s">
        <v>26</v>
      </c>
      <c r="C60" s="3" t="s">
        <v>165</v>
      </c>
      <c r="D60" s="3" t="s">
        <v>17</v>
      </c>
      <c r="E60" s="3" t="str">
        <f aca="false">CONCATENATE(C60,A60)</f>
        <v>FG3</v>
      </c>
      <c r="F60" s="3" t="str">
        <f aca="false">CONCATENATE(D60,B60)</f>
        <v>wB</v>
      </c>
      <c r="G60" s="3" t="s">
        <v>175</v>
      </c>
      <c r="H60" s="3"/>
      <c r="I60" s="3" t="s">
        <v>19</v>
      </c>
      <c r="J60" s="3" t="n">
        <v>59</v>
      </c>
      <c r="K60" s="1" t="s">
        <v>145</v>
      </c>
      <c r="L60" s="1" t="s">
        <v>176</v>
      </c>
      <c r="M60" s="1" t="s">
        <v>33</v>
      </c>
      <c r="N60" s="1" t="s">
        <v>174</v>
      </c>
      <c r="O60" s="1" t="s">
        <v>24</v>
      </c>
      <c r="P60" s="1" t="s">
        <v>65</v>
      </c>
      <c r="Q60" s="2" t="n">
        <v>1</v>
      </c>
    </row>
    <row r="61" customFormat="false" ht="12" hidden="false" customHeight="false" outlineLevel="0" collapsed="false">
      <c r="A61" s="3" t="n">
        <v>3</v>
      </c>
      <c r="B61" s="3" t="s">
        <v>31</v>
      </c>
      <c r="C61" s="3" t="s">
        <v>165</v>
      </c>
      <c r="D61" s="3" t="s">
        <v>17</v>
      </c>
      <c r="E61" s="3" t="str">
        <f aca="false">CONCATENATE(C61,A61)</f>
        <v>FG3</v>
      </c>
      <c r="F61" s="3" t="str">
        <f aca="false">CONCATENATE(D61,B61)</f>
        <v>wC</v>
      </c>
      <c r="G61" s="3" t="s">
        <v>177</v>
      </c>
      <c r="H61" s="3"/>
      <c r="I61" s="3" t="s">
        <v>19</v>
      </c>
      <c r="J61" s="3" t="n">
        <v>60</v>
      </c>
      <c r="K61" s="1" t="s">
        <v>145</v>
      </c>
      <c r="L61" s="1" t="s">
        <v>178</v>
      </c>
      <c r="M61" s="1" t="s">
        <v>33</v>
      </c>
      <c r="N61" s="1" t="s">
        <v>174</v>
      </c>
      <c r="O61" s="1" t="s">
        <v>24</v>
      </c>
      <c r="P61" s="1" t="s">
        <v>65</v>
      </c>
      <c r="Q61" s="2" t="n">
        <v>1</v>
      </c>
    </row>
    <row r="62" customFormat="false" ht="12" hidden="false" customHeight="false" outlineLevel="0" collapsed="false">
      <c r="A62" s="8" t="n">
        <v>3</v>
      </c>
      <c r="B62" s="8" t="s">
        <v>36</v>
      </c>
      <c r="C62" s="8" t="s">
        <v>165</v>
      </c>
      <c r="D62" s="8" t="s">
        <v>17</v>
      </c>
      <c r="E62" s="8" t="str">
        <f aca="false">CONCATENATE(C62,A62)</f>
        <v>FG3</v>
      </c>
      <c r="F62" s="8" t="str">
        <f aca="false">CONCATENATE(D62,B62)</f>
        <v>wD</v>
      </c>
      <c r="G62" s="8" t="s">
        <v>179</v>
      </c>
      <c r="H62" s="8"/>
      <c r="I62" s="8" t="s">
        <v>19</v>
      </c>
      <c r="J62" s="8" t="n">
        <v>61</v>
      </c>
      <c r="K62" s="10" t="s">
        <v>145</v>
      </c>
      <c r="L62" s="10" t="s">
        <v>176</v>
      </c>
      <c r="M62" s="10" t="s">
        <v>33</v>
      </c>
      <c r="N62" s="10" t="s">
        <v>174</v>
      </c>
      <c r="O62" s="10" t="s">
        <v>24</v>
      </c>
      <c r="P62" s="10" t="s">
        <v>65</v>
      </c>
      <c r="Q62" s="11" t="n">
        <v>1</v>
      </c>
    </row>
    <row r="63" s="5" customFormat="true" ht="12" hidden="false" customHeight="false" outlineLevel="0" collapsed="false">
      <c r="A63" s="5" t="n">
        <v>4</v>
      </c>
      <c r="B63" s="5" t="s">
        <v>15</v>
      </c>
      <c r="C63" s="5" t="s">
        <v>165</v>
      </c>
      <c r="D63" s="5" t="s">
        <v>17</v>
      </c>
      <c r="E63" s="5" t="str">
        <f aca="false">CONCATENATE(C63,A63)</f>
        <v>FG4</v>
      </c>
      <c r="F63" s="5" t="str">
        <f aca="false">CONCATENATE(D63,B63)</f>
        <v>wA</v>
      </c>
      <c r="G63" s="5" t="s">
        <v>180</v>
      </c>
      <c r="H63" s="5" t="s">
        <v>47</v>
      </c>
      <c r="I63" s="5" t="s">
        <v>19</v>
      </c>
      <c r="J63" s="5" t="n">
        <v>62</v>
      </c>
      <c r="K63" s="5" t="s">
        <v>163</v>
      </c>
      <c r="L63" s="5" t="s">
        <v>181</v>
      </c>
      <c r="M63" s="5" t="s">
        <v>33</v>
      </c>
      <c r="N63" s="6" t="s">
        <v>66</v>
      </c>
      <c r="O63" s="5" t="s">
        <v>124</v>
      </c>
      <c r="P63" s="5" t="s">
        <v>25</v>
      </c>
      <c r="Q63" s="7" t="s">
        <v>51</v>
      </c>
    </row>
    <row r="64" customFormat="false" ht="12" hidden="false" customHeight="false" outlineLevel="0" collapsed="false">
      <c r="A64" s="3" t="n">
        <v>4</v>
      </c>
      <c r="B64" s="3" t="s">
        <v>26</v>
      </c>
      <c r="C64" s="3" t="s">
        <v>165</v>
      </c>
      <c r="D64" s="3" t="s">
        <v>17</v>
      </c>
      <c r="E64" s="3" t="str">
        <f aca="false">CONCATENATE(C64,A64)</f>
        <v>FG4</v>
      </c>
      <c r="F64" s="3" t="str">
        <f aca="false">CONCATENATE(D64,B64)</f>
        <v>wB</v>
      </c>
      <c r="G64" s="3" t="s">
        <v>182</v>
      </c>
      <c r="H64" s="3"/>
      <c r="I64" s="3" t="s">
        <v>19</v>
      </c>
      <c r="J64" s="3" t="n">
        <v>63</v>
      </c>
      <c r="K64" s="1" t="s">
        <v>97</v>
      </c>
      <c r="L64" s="1" t="s">
        <v>183</v>
      </c>
      <c r="M64" s="1" t="s">
        <v>79</v>
      </c>
      <c r="N64" s="4" t="s">
        <v>95</v>
      </c>
      <c r="O64" s="1" t="s">
        <v>124</v>
      </c>
      <c r="Q64" s="2" t="n">
        <v>1</v>
      </c>
    </row>
    <row r="65" customFormat="false" ht="12" hidden="false" customHeight="false" outlineLevel="0" collapsed="false">
      <c r="A65" s="3" t="n">
        <v>4</v>
      </c>
      <c r="B65" s="3" t="s">
        <v>31</v>
      </c>
      <c r="C65" s="3" t="s">
        <v>165</v>
      </c>
      <c r="D65" s="3" t="s">
        <v>17</v>
      </c>
      <c r="E65" s="3" t="str">
        <f aca="false">CONCATENATE(C65,A65)</f>
        <v>FG4</v>
      </c>
      <c r="F65" s="3" t="str">
        <f aca="false">CONCATENATE(D65,B65)</f>
        <v>wC</v>
      </c>
      <c r="G65" s="3" t="s">
        <v>184</v>
      </c>
      <c r="H65" s="3"/>
      <c r="I65" s="3" t="s">
        <v>19</v>
      </c>
      <c r="J65" s="3" t="n">
        <v>64</v>
      </c>
      <c r="K65" s="1" t="s">
        <v>163</v>
      </c>
      <c r="L65" s="1" t="s">
        <v>183</v>
      </c>
      <c r="M65" s="1" t="s">
        <v>79</v>
      </c>
      <c r="N65" s="4" t="s">
        <v>50</v>
      </c>
      <c r="O65" s="1" t="s">
        <v>99</v>
      </c>
      <c r="P65" s="1" t="s">
        <v>117</v>
      </c>
      <c r="Q65" s="2" t="n">
        <v>1</v>
      </c>
    </row>
    <row r="66" customFormat="false" ht="12" hidden="false" customHeight="false" outlineLevel="0" collapsed="false">
      <c r="A66" s="3" t="n">
        <v>4</v>
      </c>
      <c r="B66" s="3" t="s">
        <v>36</v>
      </c>
      <c r="C66" s="3" t="s">
        <v>165</v>
      </c>
      <c r="D66" s="3" t="s">
        <v>17</v>
      </c>
      <c r="E66" s="3" t="str">
        <f aca="false">CONCATENATE(C66,A66)</f>
        <v>FG4</v>
      </c>
      <c r="F66" s="3" t="str">
        <f aca="false">CONCATENATE(D66,B66)</f>
        <v>wD</v>
      </c>
      <c r="G66" s="3" t="s">
        <v>185</v>
      </c>
      <c r="H66" s="3"/>
      <c r="I66" s="3" t="s">
        <v>19</v>
      </c>
      <c r="J66" s="3" t="n">
        <v>65</v>
      </c>
      <c r="K66" s="1" t="s">
        <v>163</v>
      </c>
      <c r="L66" s="1" t="s">
        <v>183</v>
      </c>
      <c r="M66" s="1" t="s">
        <v>79</v>
      </c>
      <c r="N66" s="4" t="s">
        <v>50</v>
      </c>
      <c r="O66" s="1" t="s">
        <v>99</v>
      </c>
      <c r="P66" s="1" t="s">
        <v>117</v>
      </c>
      <c r="Q66" s="2" t="n">
        <v>1</v>
      </c>
    </row>
    <row r="67" customFormat="false" ht="12" hidden="false" customHeight="false" outlineLevel="0" collapsed="false">
      <c r="A67" s="3" t="n">
        <v>4</v>
      </c>
      <c r="B67" s="3" t="s">
        <v>38</v>
      </c>
      <c r="C67" s="3" t="s">
        <v>165</v>
      </c>
      <c r="D67" s="3" t="s">
        <v>17</v>
      </c>
      <c r="E67" s="3" t="str">
        <f aca="false">CONCATENATE(C67,A67)</f>
        <v>FG4</v>
      </c>
      <c r="F67" s="3" t="str">
        <f aca="false">CONCATENATE(D67,B67)</f>
        <v>wE</v>
      </c>
      <c r="G67" s="3" t="s">
        <v>186</v>
      </c>
      <c r="H67" s="3"/>
      <c r="I67" s="3" t="s">
        <v>19</v>
      </c>
      <c r="J67" s="3" t="n">
        <v>66</v>
      </c>
      <c r="K67" s="1" t="s">
        <v>163</v>
      </c>
      <c r="L67" s="1" t="s">
        <v>183</v>
      </c>
      <c r="M67" s="1" t="s">
        <v>79</v>
      </c>
      <c r="N67" s="4" t="s">
        <v>50</v>
      </c>
      <c r="O67" s="1" t="s">
        <v>124</v>
      </c>
      <c r="P67" s="1" t="s">
        <v>117</v>
      </c>
      <c r="Q67" s="2" t="n">
        <v>1</v>
      </c>
    </row>
    <row r="68" customFormat="false" ht="12" hidden="false" customHeight="false" outlineLevel="0" collapsed="false">
      <c r="A68" s="8" t="n">
        <v>4</v>
      </c>
      <c r="B68" s="8" t="s">
        <v>40</v>
      </c>
      <c r="C68" s="8" t="s">
        <v>165</v>
      </c>
      <c r="D68" s="8" t="s">
        <v>17</v>
      </c>
      <c r="E68" s="8" t="str">
        <f aca="false">CONCATENATE(C68,A68)</f>
        <v>FG4</v>
      </c>
      <c r="F68" s="8" t="str">
        <f aca="false">CONCATENATE(D68,B68)</f>
        <v>wF</v>
      </c>
      <c r="G68" s="8" t="s">
        <v>187</v>
      </c>
      <c r="H68" s="8"/>
      <c r="I68" s="8" t="s">
        <v>19</v>
      </c>
      <c r="J68" s="8" t="n">
        <v>67</v>
      </c>
      <c r="K68" s="10" t="s">
        <v>163</v>
      </c>
      <c r="L68" s="10" t="s">
        <v>188</v>
      </c>
      <c r="M68" s="10" t="s">
        <v>79</v>
      </c>
      <c r="N68" s="10" t="s">
        <v>50</v>
      </c>
      <c r="O68" s="10" t="s">
        <v>99</v>
      </c>
      <c r="P68" s="10" t="s">
        <v>117</v>
      </c>
      <c r="Q68" s="11" t="n">
        <v>1</v>
      </c>
    </row>
    <row r="69" customFormat="false" ht="12" hidden="false" customHeight="false" outlineLevel="0" collapsed="false">
      <c r="A69" s="3" t="n">
        <v>5</v>
      </c>
      <c r="B69" s="3" t="s">
        <v>15</v>
      </c>
      <c r="C69" s="3" t="s">
        <v>165</v>
      </c>
      <c r="D69" s="3" t="s">
        <v>17</v>
      </c>
      <c r="E69" s="3" t="str">
        <f aca="false">CONCATENATE(C69,A69)</f>
        <v>FG5</v>
      </c>
      <c r="F69" s="3" t="str">
        <f aca="false">CONCATENATE(D69,B69)</f>
        <v>wA</v>
      </c>
      <c r="G69" s="3" t="s">
        <v>189</v>
      </c>
      <c r="H69" s="3"/>
      <c r="I69" s="3" t="s">
        <v>19</v>
      </c>
      <c r="J69" s="3" t="n">
        <v>68</v>
      </c>
      <c r="K69" s="1" t="s">
        <v>87</v>
      </c>
      <c r="L69" s="1" t="s">
        <v>190</v>
      </c>
      <c r="M69" s="1" t="s">
        <v>22</v>
      </c>
      <c r="N69" s="1" t="s">
        <v>191</v>
      </c>
      <c r="O69" s="1" t="s">
        <v>24</v>
      </c>
      <c r="P69" s="1" t="s">
        <v>22</v>
      </c>
      <c r="Q69" s="2" t="n">
        <v>1</v>
      </c>
    </row>
    <row r="70" s="5" customFormat="true" ht="12" hidden="false" customHeight="false" outlineLevel="0" collapsed="false">
      <c r="A70" s="5" t="n">
        <v>5</v>
      </c>
      <c r="B70" s="5" t="s">
        <v>26</v>
      </c>
      <c r="C70" s="5" t="s">
        <v>165</v>
      </c>
      <c r="D70" s="5" t="s">
        <v>17</v>
      </c>
      <c r="E70" s="5" t="str">
        <f aca="false">CONCATENATE(C70,A70)</f>
        <v>FG5</v>
      </c>
      <c r="F70" s="5" t="str">
        <f aca="false">CONCATENATE(D70,B70)</f>
        <v>wB</v>
      </c>
      <c r="G70" s="5" t="s">
        <v>192</v>
      </c>
      <c r="H70" s="5" t="s">
        <v>47</v>
      </c>
      <c r="I70" s="5" t="s">
        <v>19</v>
      </c>
      <c r="J70" s="5" t="n">
        <v>69</v>
      </c>
      <c r="K70" s="5" t="s">
        <v>137</v>
      </c>
      <c r="L70" s="5" t="s">
        <v>193</v>
      </c>
      <c r="M70" s="5" t="s">
        <v>22</v>
      </c>
      <c r="N70" s="5" t="s">
        <v>123</v>
      </c>
      <c r="O70" s="5" t="s">
        <v>24</v>
      </c>
      <c r="P70" s="5" t="s">
        <v>33</v>
      </c>
      <c r="Q70" s="7" t="s">
        <v>51</v>
      </c>
    </row>
    <row r="71" customFormat="false" ht="12" hidden="false" customHeight="false" outlineLevel="0" collapsed="false">
      <c r="A71" s="3" t="n">
        <v>5</v>
      </c>
      <c r="B71" s="3" t="s">
        <v>31</v>
      </c>
      <c r="C71" s="3" t="s">
        <v>165</v>
      </c>
      <c r="D71" s="3" t="s">
        <v>17</v>
      </c>
      <c r="E71" s="3" t="str">
        <f aca="false">CONCATENATE(C71,A71)</f>
        <v>FG5</v>
      </c>
      <c r="F71" s="3" t="str">
        <f aca="false">CONCATENATE(D71,B71)</f>
        <v>wC</v>
      </c>
      <c r="G71" s="3" t="s">
        <v>194</v>
      </c>
      <c r="H71" s="3"/>
      <c r="I71" s="3" t="s">
        <v>19</v>
      </c>
      <c r="J71" s="3" t="n">
        <v>70</v>
      </c>
      <c r="K71" s="1" t="s">
        <v>87</v>
      </c>
      <c r="L71" s="4" t="s">
        <v>195</v>
      </c>
      <c r="M71" s="1" t="s">
        <v>22</v>
      </c>
      <c r="N71" s="1" t="s">
        <v>191</v>
      </c>
      <c r="O71" s="1" t="s">
        <v>29</v>
      </c>
      <c r="P71" s="1" t="s">
        <v>22</v>
      </c>
      <c r="Q71" s="2" t="n">
        <v>1</v>
      </c>
    </row>
    <row r="72" customFormat="false" ht="12" hidden="false" customHeight="false" outlineLevel="0" collapsed="false">
      <c r="A72" s="3" t="n">
        <v>5</v>
      </c>
      <c r="B72" s="3" t="s">
        <v>36</v>
      </c>
      <c r="C72" s="3" t="s">
        <v>165</v>
      </c>
      <c r="D72" s="3" t="s">
        <v>17</v>
      </c>
      <c r="E72" s="3" t="str">
        <f aca="false">CONCATENATE(C72,A72)</f>
        <v>FG5</v>
      </c>
      <c r="F72" s="3" t="str">
        <f aca="false">CONCATENATE(D72,B72)</f>
        <v>wD</v>
      </c>
      <c r="G72" s="3" t="s">
        <v>196</v>
      </c>
      <c r="H72" s="3"/>
      <c r="I72" s="3" t="s">
        <v>19</v>
      </c>
      <c r="J72" s="3" t="n">
        <v>71</v>
      </c>
      <c r="K72" s="1" t="s">
        <v>87</v>
      </c>
      <c r="L72" s="4" t="s">
        <v>195</v>
      </c>
      <c r="M72" s="1" t="s">
        <v>33</v>
      </c>
      <c r="N72" s="1" t="s">
        <v>191</v>
      </c>
      <c r="O72" s="1" t="s">
        <v>29</v>
      </c>
      <c r="P72" s="1" t="s">
        <v>22</v>
      </c>
      <c r="Q72" s="2" t="n">
        <v>1</v>
      </c>
    </row>
    <row r="73" customFormat="false" ht="12" hidden="false" customHeight="false" outlineLevel="0" collapsed="false">
      <c r="A73" s="3" t="n">
        <v>5</v>
      </c>
      <c r="B73" s="3" t="s">
        <v>38</v>
      </c>
      <c r="C73" s="3" t="s">
        <v>165</v>
      </c>
      <c r="D73" s="3" t="s">
        <v>17</v>
      </c>
      <c r="E73" s="3" t="str">
        <f aca="false">CONCATENATE(C73,A73)</f>
        <v>FG5</v>
      </c>
      <c r="F73" s="3" t="str">
        <f aca="false">CONCATENATE(D73,B73)</f>
        <v>wE</v>
      </c>
      <c r="G73" s="3" t="s">
        <v>197</v>
      </c>
      <c r="H73" s="3"/>
      <c r="I73" s="3" t="s">
        <v>19</v>
      </c>
      <c r="J73" s="3" t="n">
        <v>72</v>
      </c>
      <c r="K73" s="1" t="s">
        <v>75</v>
      </c>
      <c r="L73" s="4" t="s">
        <v>190</v>
      </c>
      <c r="M73" s="1" t="s">
        <v>33</v>
      </c>
      <c r="N73" s="1" t="s">
        <v>191</v>
      </c>
      <c r="O73" s="1" t="s">
        <v>29</v>
      </c>
      <c r="P73" s="1" t="s">
        <v>22</v>
      </c>
      <c r="Q73" s="2" t="n">
        <v>1</v>
      </c>
    </row>
    <row r="74" customFormat="false" ht="12" hidden="false" customHeight="false" outlineLevel="0" collapsed="false">
      <c r="A74" s="3" t="n">
        <v>5</v>
      </c>
      <c r="B74" s="3" t="s">
        <v>40</v>
      </c>
      <c r="C74" s="3" t="s">
        <v>165</v>
      </c>
      <c r="D74" s="3" t="s">
        <v>17</v>
      </c>
      <c r="E74" s="3" t="str">
        <f aca="false">CONCATENATE(C74,A74)</f>
        <v>FG5</v>
      </c>
      <c r="F74" s="3" t="str">
        <f aca="false">CONCATENATE(D74,B74)</f>
        <v>wF</v>
      </c>
      <c r="G74" s="3" t="s">
        <v>198</v>
      </c>
      <c r="H74" s="3"/>
      <c r="I74" s="3" t="s">
        <v>19</v>
      </c>
      <c r="J74" s="3" t="n">
        <v>73</v>
      </c>
      <c r="K74" s="1" t="s">
        <v>75</v>
      </c>
      <c r="L74" s="1" t="s">
        <v>190</v>
      </c>
      <c r="M74" s="1" t="s">
        <v>22</v>
      </c>
      <c r="N74" s="1" t="s">
        <v>191</v>
      </c>
      <c r="O74" s="1" t="s">
        <v>29</v>
      </c>
      <c r="P74" s="1" t="s">
        <v>22</v>
      </c>
      <c r="Q74" s="2" t="n">
        <v>1</v>
      </c>
    </row>
    <row r="75" customFormat="false" ht="12" hidden="false" customHeight="false" outlineLevel="0" collapsed="false">
      <c r="A75" s="8" t="n">
        <v>5</v>
      </c>
      <c r="B75" s="8" t="s">
        <v>42</v>
      </c>
      <c r="C75" s="8" t="s">
        <v>165</v>
      </c>
      <c r="D75" s="8" t="s">
        <v>17</v>
      </c>
      <c r="E75" s="8" t="str">
        <f aca="false">CONCATENATE(C75,A75)</f>
        <v>FG5</v>
      </c>
      <c r="F75" s="8" t="str">
        <f aca="false">CONCATENATE(D75,B75)</f>
        <v>wG</v>
      </c>
      <c r="G75" s="8" t="s">
        <v>199</v>
      </c>
      <c r="H75" s="8"/>
      <c r="I75" s="8" t="s">
        <v>19</v>
      </c>
      <c r="J75" s="8" t="n">
        <v>74</v>
      </c>
      <c r="K75" s="10" t="s">
        <v>75</v>
      </c>
      <c r="L75" s="10" t="s">
        <v>190</v>
      </c>
      <c r="M75" s="10" t="s">
        <v>22</v>
      </c>
      <c r="N75" s="10" t="s">
        <v>191</v>
      </c>
      <c r="O75" s="10" t="s">
        <v>29</v>
      </c>
      <c r="P75" s="10" t="s">
        <v>22</v>
      </c>
      <c r="Q75" s="11" t="n">
        <v>1</v>
      </c>
    </row>
    <row r="76" customFormat="false" ht="12" hidden="false" customHeight="false" outlineLevel="0" collapsed="false">
      <c r="A76" s="3" t="n">
        <v>6</v>
      </c>
      <c r="B76" s="3" t="s">
        <v>15</v>
      </c>
      <c r="C76" s="3" t="s">
        <v>165</v>
      </c>
      <c r="D76" s="3" t="s">
        <v>17</v>
      </c>
      <c r="E76" s="3" t="str">
        <f aca="false">CONCATENATE(C76,A76)</f>
        <v>FG6</v>
      </c>
      <c r="F76" s="3" t="str">
        <f aca="false">CONCATENATE(D76,B76)</f>
        <v>wA</v>
      </c>
      <c r="G76" s="3" t="s">
        <v>200</v>
      </c>
      <c r="H76" s="3"/>
      <c r="I76" s="3" t="s">
        <v>19</v>
      </c>
      <c r="J76" s="3" t="n">
        <v>75</v>
      </c>
      <c r="K76" s="1" t="s">
        <v>87</v>
      </c>
      <c r="L76" s="1" t="s">
        <v>201</v>
      </c>
      <c r="M76" s="14" t="s">
        <v>22</v>
      </c>
      <c r="N76" s="1" t="s">
        <v>66</v>
      </c>
      <c r="O76" s="1" t="s">
        <v>202</v>
      </c>
      <c r="Q76" s="2" t="n">
        <v>1</v>
      </c>
    </row>
    <row r="77" s="5" customFormat="true" ht="12" hidden="false" customHeight="false" outlineLevel="0" collapsed="false">
      <c r="A77" s="5" t="n">
        <v>6</v>
      </c>
      <c r="B77" s="5" t="s">
        <v>26</v>
      </c>
      <c r="C77" s="5" t="s">
        <v>165</v>
      </c>
      <c r="D77" s="5" t="s">
        <v>17</v>
      </c>
      <c r="E77" s="5" t="str">
        <f aca="false">CONCATENATE(C77,A77)</f>
        <v>FG6</v>
      </c>
      <c r="F77" s="5" t="str">
        <f aca="false">CONCATENATE(D77,B77)</f>
        <v>wB</v>
      </c>
      <c r="G77" s="5" t="s">
        <v>203</v>
      </c>
      <c r="H77" s="5" t="s">
        <v>47</v>
      </c>
      <c r="I77" s="5" t="s">
        <v>19</v>
      </c>
      <c r="J77" s="5" t="n">
        <v>76</v>
      </c>
      <c r="K77" s="5" t="s">
        <v>87</v>
      </c>
      <c r="L77" s="5" t="s">
        <v>201</v>
      </c>
      <c r="M77" s="5" t="s">
        <v>117</v>
      </c>
      <c r="N77" s="5" t="s">
        <v>66</v>
      </c>
      <c r="O77" s="5" t="s">
        <v>202</v>
      </c>
      <c r="P77" s="5" t="s">
        <v>22</v>
      </c>
      <c r="Q77" s="7" t="n">
        <v>1</v>
      </c>
    </row>
    <row r="78" customFormat="false" ht="12" hidden="false" customHeight="false" outlineLevel="0" collapsed="false">
      <c r="A78" s="3" t="n">
        <v>6</v>
      </c>
      <c r="B78" s="3" t="s">
        <v>31</v>
      </c>
      <c r="C78" s="3" t="s">
        <v>165</v>
      </c>
      <c r="D78" s="3" t="s">
        <v>17</v>
      </c>
      <c r="E78" s="3" t="str">
        <f aca="false">CONCATENATE(C78,A78)</f>
        <v>FG6</v>
      </c>
      <c r="F78" s="3" t="str">
        <f aca="false">CONCATENATE(D78,B78)</f>
        <v>wC</v>
      </c>
      <c r="G78" s="3" t="s">
        <v>204</v>
      </c>
      <c r="H78" s="3"/>
      <c r="I78" s="3" t="s">
        <v>19</v>
      </c>
      <c r="J78" s="3" t="n">
        <v>77</v>
      </c>
      <c r="K78" s="1" t="s">
        <v>87</v>
      </c>
      <c r="L78" s="1" t="s">
        <v>201</v>
      </c>
      <c r="M78" s="1" t="s">
        <v>117</v>
      </c>
      <c r="N78" s="1" t="s">
        <v>66</v>
      </c>
      <c r="O78" s="1" t="s">
        <v>202</v>
      </c>
      <c r="P78" s="1" t="s">
        <v>65</v>
      </c>
      <c r="Q78" s="2" t="n">
        <v>1</v>
      </c>
    </row>
    <row r="79" customFormat="false" ht="12" hidden="false" customHeight="false" outlineLevel="0" collapsed="false">
      <c r="A79" s="8" t="n">
        <v>6</v>
      </c>
      <c r="B79" s="8" t="s">
        <v>36</v>
      </c>
      <c r="C79" s="8" t="s">
        <v>165</v>
      </c>
      <c r="D79" s="8" t="s">
        <v>17</v>
      </c>
      <c r="E79" s="8" t="str">
        <f aca="false">CONCATENATE(C79,A79)</f>
        <v>FG6</v>
      </c>
      <c r="F79" s="8" t="str">
        <f aca="false">CONCATENATE(D79,B79)</f>
        <v>wD</v>
      </c>
      <c r="G79" s="8" t="s">
        <v>205</v>
      </c>
      <c r="H79" s="8"/>
      <c r="I79" s="8" t="s">
        <v>19</v>
      </c>
      <c r="J79" s="8" t="n">
        <v>78</v>
      </c>
      <c r="K79" s="10"/>
      <c r="L79" s="8" t="s">
        <v>201</v>
      </c>
      <c r="M79" s="10"/>
      <c r="N79" s="10" t="s">
        <v>66</v>
      </c>
      <c r="O79" s="10"/>
      <c r="P79" s="10"/>
      <c r="Q79" s="11" t="n">
        <v>1</v>
      </c>
    </row>
    <row r="80" s="5" customFormat="true" ht="12" hidden="false" customHeight="false" outlineLevel="0" collapsed="false">
      <c r="A80" s="5" t="n">
        <v>7</v>
      </c>
      <c r="B80" s="5" t="s">
        <v>15</v>
      </c>
      <c r="C80" s="5" t="s">
        <v>165</v>
      </c>
      <c r="D80" s="5" t="s">
        <v>17</v>
      </c>
      <c r="E80" s="5" t="str">
        <f aca="false">CONCATENATE(C80,A80)</f>
        <v>FG7</v>
      </c>
      <c r="F80" s="5" t="str">
        <f aca="false">CONCATENATE(D80,B80)</f>
        <v>wA</v>
      </c>
      <c r="G80" s="5" t="s">
        <v>206</v>
      </c>
      <c r="H80" s="5" t="s">
        <v>47</v>
      </c>
      <c r="I80" s="5" t="s">
        <v>19</v>
      </c>
      <c r="J80" s="5" t="n">
        <v>79</v>
      </c>
      <c r="K80" s="5" t="s">
        <v>91</v>
      </c>
      <c r="L80" s="5" t="s">
        <v>173</v>
      </c>
      <c r="M80" s="5" t="s">
        <v>33</v>
      </c>
      <c r="N80" s="5" t="s">
        <v>207</v>
      </c>
      <c r="O80" s="5" t="s">
        <v>99</v>
      </c>
      <c r="P80" s="5" t="s">
        <v>208</v>
      </c>
      <c r="Q80" s="7" t="s">
        <v>51</v>
      </c>
    </row>
    <row r="81" customFormat="false" ht="12" hidden="false" customHeight="false" outlineLevel="0" collapsed="false">
      <c r="A81" s="3" t="n">
        <v>7</v>
      </c>
      <c r="B81" s="3" t="s">
        <v>26</v>
      </c>
      <c r="C81" s="3" t="s">
        <v>165</v>
      </c>
      <c r="D81" s="3" t="s">
        <v>17</v>
      </c>
      <c r="E81" s="3" t="str">
        <f aca="false">CONCATENATE(C81,A81)</f>
        <v>FG7</v>
      </c>
      <c r="F81" s="3" t="str">
        <f aca="false">CONCATENATE(D81,B81)</f>
        <v>wB</v>
      </c>
      <c r="G81" s="3" t="s">
        <v>209</v>
      </c>
      <c r="H81" s="3"/>
      <c r="I81" s="3" t="s">
        <v>19</v>
      </c>
      <c r="J81" s="3" t="n">
        <v>80</v>
      </c>
      <c r="K81" s="1" t="s">
        <v>75</v>
      </c>
      <c r="L81" s="1" t="s">
        <v>210</v>
      </c>
      <c r="M81" s="1" t="s">
        <v>33</v>
      </c>
      <c r="N81" s="1" t="s">
        <v>72</v>
      </c>
      <c r="O81" s="1" t="s">
        <v>99</v>
      </c>
      <c r="P81" s="1" t="s">
        <v>208</v>
      </c>
      <c r="Q81" s="2" t="n">
        <v>1</v>
      </c>
    </row>
    <row r="82" customFormat="false" ht="12" hidden="false" customHeight="false" outlineLevel="0" collapsed="false">
      <c r="A82" s="3" t="n">
        <v>7</v>
      </c>
      <c r="B82" s="3" t="s">
        <v>31</v>
      </c>
      <c r="C82" s="3" t="s">
        <v>165</v>
      </c>
      <c r="D82" s="3" t="s">
        <v>17</v>
      </c>
      <c r="E82" s="3" t="str">
        <f aca="false">CONCATENATE(C82,A82)</f>
        <v>FG7</v>
      </c>
      <c r="F82" s="3" t="str">
        <f aca="false">CONCATENATE(D82,B82)</f>
        <v>wC</v>
      </c>
      <c r="G82" s="3" t="s">
        <v>211</v>
      </c>
      <c r="H82" s="3"/>
      <c r="I82" s="3" t="s">
        <v>19</v>
      </c>
      <c r="J82" s="3" t="n">
        <v>81</v>
      </c>
      <c r="K82" s="1" t="s">
        <v>75</v>
      </c>
      <c r="L82" s="1" t="s">
        <v>212</v>
      </c>
      <c r="M82" s="1" t="s">
        <v>33</v>
      </c>
      <c r="N82" s="1" t="s">
        <v>213</v>
      </c>
      <c r="O82" s="1" t="s">
        <v>99</v>
      </c>
      <c r="P82" s="1" t="s">
        <v>208</v>
      </c>
      <c r="Q82" s="2" t="n">
        <v>1</v>
      </c>
    </row>
    <row r="83" customFormat="false" ht="12" hidden="false" customHeight="false" outlineLevel="0" collapsed="false">
      <c r="A83" s="3" t="n">
        <v>7</v>
      </c>
      <c r="B83" s="3" t="s">
        <v>36</v>
      </c>
      <c r="C83" s="3" t="s">
        <v>165</v>
      </c>
      <c r="D83" s="3" t="s">
        <v>17</v>
      </c>
      <c r="E83" s="3" t="str">
        <f aca="false">CONCATENATE(C83,A83)</f>
        <v>FG7</v>
      </c>
      <c r="F83" s="3" t="str">
        <f aca="false">CONCATENATE(D83,B83)</f>
        <v>wD</v>
      </c>
      <c r="G83" s="3" t="s">
        <v>214</v>
      </c>
      <c r="H83" s="3"/>
      <c r="I83" s="3" t="s">
        <v>19</v>
      </c>
      <c r="J83" s="3" t="n">
        <v>82</v>
      </c>
      <c r="K83" s="1" t="s">
        <v>75</v>
      </c>
      <c r="L83" s="1" t="s">
        <v>212</v>
      </c>
      <c r="M83" s="1" t="s">
        <v>33</v>
      </c>
      <c r="N83" s="1" t="s">
        <v>72</v>
      </c>
      <c r="O83" s="1" t="s">
        <v>99</v>
      </c>
      <c r="P83" s="1" t="s">
        <v>147</v>
      </c>
      <c r="Q83" s="2" t="n">
        <v>1</v>
      </c>
    </row>
    <row r="84" customFormat="false" ht="12" hidden="false" customHeight="false" outlineLevel="0" collapsed="false">
      <c r="A84" s="8" t="n">
        <v>7</v>
      </c>
      <c r="B84" s="8" t="s">
        <v>38</v>
      </c>
      <c r="C84" s="8" t="s">
        <v>165</v>
      </c>
      <c r="D84" s="8" t="s">
        <v>17</v>
      </c>
      <c r="E84" s="8" t="str">
        <f aca="false">CONCATENATE(C84,A84)</f>
        <v>FG7</v>
      </c>
      <c r="F84" s="8" t="str">
        <f aca="false">CONCATENATE(D84,B84)</f>
        <v>wE</v>
      </c>
      <c r="G84" s="8" t="s">
        <v>215</v>
      </c>
      <c r="H84" s="8"/>
      <c r="I84" s="8" t="s">
        <v>19</v>
      </c>
      <c r="J84" s="8" t="n">
        <v>83</v>
      </c>
      <c r="K84" s="10" t="s">
        <v>75</v>
      </c>
      <c r="L84" s="10" t="s">
        <v>212</v>
      </c>
      <c r="M84" s="10" t="s">
        <v>33</v>
      </c>
      <c r="N84" s="10" t="s">
        <v>213</v>
      </c>
      <c r="O84" s="10" t="s">
        <v>99</v>
      </c>
      <c r="P84" s="10" t="s">
        <v>147</v>
      </c>
      <c r="Q84" s="11" t="n">
        <v>1</v>
      </c>
    </row>
    <row r="85" s="5" customFormat="true" ht="12" hidden="false" customHeight="false" outlineLevel="0" collapsed="false">
      <c r="A85" s="5" t="n">
        <v>8</v>
      </c>
      <c r="B85" s="5" t="s">
        <v>15</v>
      </c>
      <c r="C85" s="5" t="s">
        <v>165</v>
      </c>
      <c r="D85" s="5" t="s">
        <v>17</v>
      </c>
      <c r="E85" s="5" t="str">
        <f aca="false">CONCATENATE(C85,A85)</f>
        <v>FG8</v>
      </c>
      <c r="F85" s="5" t="str">
        <f aca="false">CONCATENATE(D85,B85)</f>
        <v>wA</v>
      </c>
      <c r="G85" s="5" t="s">
        <v>216</v>
      </c>
      <c r="H85" s="5" t="s">
        <v>47</v>
      </c>
      <c r="I85" s="5" t="s">
        <v>19</v>
      </c>
      <c r="J85" s="5" t="n">
        <v>84</v>
      </c>
      <c r="K85" s="5" t="s">
        <v>142</v>
      </c>
      <c r="L85" s="5" t="s">
        <v>217</v>
      </c>
      <c r="M85" s="5" t="s">
        <v>25</v>
      </c>
      <c r="N85" s="5" t="s">
        <v>50</v>
      </c>
      <c r="O85" s="5" t="s">
        <v>218</v>
      </c>
      <c r="P85" s="5" t="s">
        <v>73</v>
      </c>
      <c r="Q85" s="7" t="s">
        <v>51</v>
      </c>
    </row>
    <row r="86" customFormat="false" ht="12" hidden="false" customHeight="false" outlineLevel="0" collapsed="false">
      <c r="A86" s="3" t="n">
        <v>8</v>
      </c>
      <c r="B86" s="3" t="s">
        <v>26</v>
      </c>
      <c r="C86" s="3" t="s">
        <v>165</v>
      </c>
      <c r="D86" s="3" t="s">
        <v>17</v>
      </c>
      <c r="E86" s="3" t="str">
        <f aca="false">CONCATENATE(C86,A86)</f>
        <v>FG8</v>
      </c>
      <c r="F86" s="3" t="str">
        <f aca="false">CONCATENATE(D86,B86)</f>
        <v>wB</v>
      </c>
      <c r="G86" s="3" t="s">
        <v>219</v>
      </c>
      <c r="H86" s="3"/>
      <c r="I86" s="3" t="s">
        <v>19</v>
      </c>
      <c r="J86" s="3" t="n">
        <v>85</v>
      </c>
      <c r="K86" s="1" t="s">
        <v>220</v>
      </c>
      <c r="L86" s="3"/>
      <c r="M86" s="1" t="s">
        <v>22</v>
      </c>
      <c r="N86" s="1" t="s">
        <v>123</v>
      </c>
      <c r="O86" s="1" t="s">
        <v>99</v>
      </c>
      <c r="P86" s="1" t="s">
        <v>67</v>
      </c>
      <c r="Q86" s="2" t="n">
        <v>1</v>
      </c>
    </row>
    <row r="87" customFormat="false" ht="12" hidden="false" customHeight="false" outlineLevel="0" collapsed="false">
      <c r="A87" s="3" t="n">
        <v>8</v>
      </c>
      <c r="B87" s="3" t="s">
        <v>31</v>
      </c>
      <c r="C87" s="3" t="s">
        <v>165</v>
      </c>
      <c r="D87" s="3" t="s">
        <v>17</v>
      </c>
      <c r="E87" s="3" t="str">
        <f aca="false">CONCATENATE(C87,A87)</f>
        <v>FG8</v>
      </c>
      <c r="F87" s="3" t="str">
        <f aca="false">CONCATENATE(D87,B87)</f>
        <v>wC</v>
      </c>
      <c r="G87" s="3" t="s">
        <v>221</v>
      </c>
      <c r="H87" s="3"/>
      <c r="I87" s="3" t="s">
        <v>19</v>
      </c>
      <c r="J87" s="3" t="n">
        <v>86</v>
      </c>
      <c r="K87" s="1" t="s">
        <v>220</v>
      </c>
      <c r="L87" s="1" t="s">
        <v>222</v>
      </c>
      <c r="M87" s="1" t="s">
        <v>22</v>
      </c>
      <c r="N87" s="1" t="s">
        <v>123</v>
      </c>
      <c r="O87" s="1" t="s">
        <v>99</v>
      </c>
      <c r="P87" s="1" t="s">
        <v>67</v>
      </c>
      <c r="Q87" s="2" t="n">
        <v>1</v>
      </c>
    </row>
    <row r="88" customFormat="false" ht="12" hidden="false" customHeight="false" outlineLevel="0" collapsed="false">
      <c r="A88" s="3" t="n">
        <v>8</v>
      </c>
      <c r="B88" s="3" t="s">
        <v>36</v>
      </c>
      <c r="C88" s="3" t="s">
        <v>165</v>
      </c>
      <c r="D88" s="3" t="s">
        <v>17</v>
      </c>
      <c r="E88" s="3" t="str">
        <f aca="false">CONCATENATE(C88,A88)</f>
        <v>FG8</v>
      </c>
      <c r="F88" s="3" t="str">
        <f aca="false">CONCATENATE(D88,B88)</f>
        <v>wD</v>
      </c>
      <c r="G88" s="3" t="s">
        <v>223</v>
      </c>
      <c r="H88" s="3"/>
      <c r="I88" s="3" t="s">
        <v>19</v>
      </c>
      <c r="J88" s="3" t="n">
        <v>87</v>
      </c>
      <c r="K88" s="1" t="s">
        <v>220</v>
      </c>
      <c r="L88" s="1" t="s">
        <v>224</v>
      </c>
      <c r="M88" s="1" t="s">
        <v>22</v>
      </c>
      <c r="N88" s="1" t="s">
        <v>50</v>
      </c>
      <c r="O88" s="1" t="s">
        <v>99</v>
      </c>
      <c r="P88" s="1" t="s">
        <v>67</v>
      </c>
      <c r="Q88" s="2" t="n">
        <v>1</v>
      </c>
    </row>
    <row r="89" customFormat="false" ht="12" hidden="false" customHeight="false" outlineLevel="0" collapsed="false">
      <c r="A89" s="3" t="n">
        <v>8</v>
      </c>
      <c r="B89" s="3" t="s">
        <v>38</v>
      </c>
      <c r="C89" s="3" t="s">
        <v>165</v>
      </c>
      <c r="D89" s="3" t="s">
        <v>17</v>
      </c>
      <c r="E89" s="3" t="str">
        <f aca="false">CONCATENATE(C89,A89)</f>
        <v>FG8</v>
      </c>
      <c r="F89" s="3" t="str">
        <f aca="false">CONCATENATE(D89,B89)</f>
        <v>wE</v>
      </c>
      <c r="G89" s="3" t="s">
        <v>225</v>
      </c>
      <c r="H89" s="3"/>
      <c r="I89" s="3" t="s">
        <v>19</v>
      </c>
      <c r="J89" s="3" t="n">
        <v>88</v>
      </c>
      <c r="K89" s="1" t="s">
        <v>226</v>
      </c>
      <c r="L89" s="1" t="s">
        <v>222</v>
      </c>
      <c r="M89" s="1" t="s">
        <v>22</v>
      </c>
      <c r="N89" s="1" t="s">
        <v>50</v>
      </c>
      <c r="O89" s="1" t="s">
        <v>218</v>
      </c>
      <c r="P89" s="1" t="s">
        <v>67</v>
      </c>
      <c r="Q89" s="2" t="n">
        <v>1</v>
      </c>
    </row>
    <row r="90" customFormat="false" ht="12" hidden="false" customHeight="false" outlineLevel="0" collapsed="false">
      <c r="A90" s="3" t="n">
        <v>8</v>
      </c>
      <c r="B90" s="3" t="s">
        <v>40</v>
      </c>
      <c r="C90" s="3" t="s">
        <v>165</v>
      </c>
      <c r="D90" s="3" t="s">
        <v>17</v>
      </c>
      <c r="E90" s="3" t="str">
        <f aca="false">CONCATENATE(C90,A90)</f>
        <v>FG8</v>
      </c>
      <c r="F90" s="3" t="str">
        <f aca="false">CONCATENATE(D90,B90)</f>
        <v>wF</v>
      </c>
      <c r="G90" s="3" t="s">
        <v>227</v>
      </c>
      <c r="H90" s="3"/>
      <c r="I90" s="3" t="s">
        <v>19</v>
      </c>
      <c r="J90" s="3" t="n">
        <v>89</v>
      </c>
      <c r="L90" s="1" t="s">
        <v>224</v>
      </c>
      <c r="M90" s="1" t="s">
        <v>22</v>
      </c>
      <c r="N90" s="1" t="s">
        <v>123</v>
      </c>
      <c r="O90" s="1" t="s">
        <v>99</v>
      </c>
      <c r="Q90" s="2" t="n">
        <v>1</v>
      </c>
    </row>
    <row r="91" customFormat="false" ht="12" hidden="false" customHeight="false" outlineLevel="0" collapsed="false">
      <c r="A91" s="15" t="n">
        <v>8</v>
      </c>
      <c r="B91" s="15" t="s">
        <v>42</v>
      </c>
      <c r="C91" s="15" t="s">
        <v>165</v>
      </c>
      <c r="D91" s="15" t="s">
        <v>17</v>
      </c>
      <c r="E91" s="15" t="str">
        <f aca="false">CONCATENATE(C91,A91)</f>
        <v>FG8</v>
      </c>
      <c r="F91" s="15" t="str">
        <f aca="false">CONCATENATE(D91,B91)</f>
        <v>wG</v>
      </c>
      <c r="G91" s="8" t="s">
        <v>228</v>
      </c>
      <c r="H91" s="8"/>
      <c r="I91" s="8" t="s">
        <v>19</v>
      </c>
      <c r="J91" s="8" t="n">
        <v>90</v>
      </c>
      <c r="K91" s="10" t="s">
        <v>226</v>
      </c>
      <c r="L91" s="10" t="s">
        <v>224</v>
      </c>
      <c r="M91" s="10" t="s">
        <v>22</v>
      </c>
      <c r="N91" s="10" t="s">
        <v>123</v>
      </c>
      <c r="O91" s="10" t="s">
        <v>99</v>
      </c>
      <c r="P91" s="8" t="s">
        <v>67</v>
      </c>
      <c r="Q91" s="11" t="n">
        <v>1</v>
      </c>
    </row>
    <row r="92" customFormat="false" ht="12" hidden="false" customHeight="false" outlineLevel="0" collapsed="false">
      <c r="A92" s="3" t="n">
        <v>1</v>
      </c>
      <c r="B92" s="3" t="s">
        <v>15</v>
      </c>
      <c r="C92" s="3" t="s">
        <v>229</v>
      </c>
      <c r="D92" s="3" t="s">
        <v>17</v>
      </c>
      <c r="E92" s="3" t="str">
        <f aca="false">CONCATENATE(C92,A92)</f>
        <v>LW1</v>
      </c>
      <c r="F92" s="3" t="str">
        <f aca="false">CONCATENATE(D92,B92)</f>
        <v>wA</v>
      </c>
      <c r="G92" s="3" t="s">
        <v>230</v>
      </c>
      <c r="H92" s="3"/>
      <c r="I92" s="3" t="s">
        <v>19</v>
      </c>
      <c r="J92" s="3" t="n">
        <v>91</v>
      </c>
      <c r="L92" s="1" t="s">
        <v>129</v>
      </c>
      <c r="M92" s="1" t="s">
        <v>33</v>
      </c>
      <c r="N92" s="1" t="s">
        <v>50</v>
      </c>
      <c r="Q92" s="2" t="s">
        <v>231</v>
      </c>
    </row>
    <row r="93" customFormat="false" ht="12" hidden="false" customHeight="false" outlineLevel="0" collapsed="false">
      <c r="A93" s="3" t="n">
        <v>1</v>
      </c>
      <c r="B93" s="3" t="s">
        <v>26</v>
      </c>
      <c r="C93" s="3" t="s">
        <v>229</v>
      </c>
      <c r="D93" s="3" t="s">
        <v>17</v>
      </c>
      <c r="E93" s="3" t="str">
        <f aca="false">CONCATENATE(C93,A93)</f>
        <v>LW1</v>
      </c>
      <c r="F93" s="3" t="str">
        <f aca="false">CONCATENATE(D93,B93)</f>
        <v>wB</v>
      </c>
      <c r="G93" s="3" t="s">
        <v>232</v>
      </c>
      <c r="H93" s="3" t="s">
        <v>126</v>
      </c>
      <c r="I93" s="3" t="s">
        <v>19</v>
      </c>
      <c r="J93" s="3" t="n">
        <v>92</v>
      </c>
      <c r="K93" s="1" t="s">
        <v>87</v>
      </c>
      <c r="L93" s="1" t="s">
        <v>233</v>
      </c>
      <c r="M93" s="1" t="s">
        <v>33</v>
      </c>
      <c r="N93" s="1" t="s">
        <v>50</v>
      </c>
      <c r="O93" s="1" t="s">
        <v>99</v>
      </c>
      <c r="P93" s="1" t="s">
        <v>234</v>
      </c>
      <c r="Q93" s="2" t="n">
        <v>1</v>
      </c>
    </row>
    <row r="94" customFormat="false" ht="12" hidden="false" customHeight="false" outlineLevel="0" collapsed="false">
      <c r="A94" s="3" t="n">
        <v>1</v>
      </c>
      <c r="B94" s="3" t="s">
        <v>31</v>
      </c>
      <c r="C94" s="3" t="s">
        <v>229</v>
      </c>
      <c r="D94" s="3" t="s">
        <v>17</v>
      </c>
      <c r="E94" s="3" t="str">
        <f aca="false">CONCATENATE(C94,A94)</f>
        <v>LW1</v>
      </c>
      <c r="F94" s="3" t="str">
        <f aca="false">CONCATENATE(D94,B94)</f>
        <v>wC</v>
      </c>
      <c r="G94" s="3" t="s">
        <v>235</v>
      </c>
      <c r="H94" s="3"/>
      <c r="I94" s="3" t="s">
        <v>19</v>
      </c>
      <c r="J94" s="3" t="n">
        <v>93</v>
      </c>
      <c r="K94" s="1" t="s">
        <v>236</v>
      </c>
      <c r="L94" s="1" t="s">
        <v>233</v>
      </c>
      <c r="M94" s="1" t="s">
        <v>33</v>
      </c>
      <c r="N94" s="1" t="s">
        <v>50</v>
      </c>
      <c r="O94" s="1" t="s">
        <v>99</v>
      </c>
      <c r="P94" s="1" t="s">
        <v>234</v>
      </c>
      <c r="Q94" s="2" t="n">
        <v>1</v>
      </c>
    </row>
    <row r="95" customFormat="false" ht="12" hidden="false" customHeight="false" outlineLevel="0" collapsed="false">
      <c r="A95" s="3" t="n">
        <v>1</v>
      </c>
      <c r="B95" s="3" t="s">
        <v>36</v>
      </c>
      <c r="C95" s="3" t="s">
        <v>229</v>
      </c>
      <c r="D95" s="3" t="s">
        <v>17</v>
      </c>
      <c r="E95" s="3" t="str">
        <f aca="false">CONCATENATE(C95,A95)</f>
        <v>LW1</v>
      </c>
      <c r="F95" s="3" t="str">
        <f aca="false">CONCATENATE(D95,B95)</f>
        <v>wD</v>
      </c>
      <c r="G95" s="3" t="s">
        <v>237</v>
      </c>
      <c r="H95" s="3"/>
      <c r="I95" s="3" t="s">
        <v>19</v>
      </c>
      <c r="J95" s="3" t="n">
        <v>94</v>
      </c>
      <c r="K95" s="1" t="s">
        <v>236</v>
      </c>
      <c r="L95" s="3"/>
      <c r="M95" s="1" t="s">
        <v>33</v>
      </c>
      <c r="N95" s="1" t="s">
        <v>50</v>
      </c>
      <c r="O95" s="1" t="s">
        <v>99</v>
      </c>
      <c r="P95" s="1" t="s">
        <v>234</v>
      </c>
      <c r="Q95" s="2" t="n">
        <v>1</v>
      </c>
    </row>
    <row r="96" customFormat="false" ht="12" hidden="false" customHeight="false" outlineLevel="0" collapsed="false">
      <c r="A96" s="3" t="n">
        <v>1</v>
      </c>
      <c r="B96" s="3" t="s">
        <v>38</v>
      </c>
      <c r="C96" s="3" t="s">
        <v>229</v>
      </c>
      <c r="D96" s="3" t="s">
        <v>17</v>
      </c>
      <c r="E96" s="3" t="str">
        <f aca="false">CONCATENATE(C96,A96)</f>
        <v>LW1</v>
      </c>
      <c r="F96" s="3" t="str">
        <f aca="false">CONCATENATE(D96,B96)</f>
        <v>wE</v>
      </c>
      <c r="G96" s="3" t="s">
        <v>238</v>
      </c>
      <c r="H96" s="3" t="s">
        <v>126</v>
      </c>
      <c r="I96" s="3" t="s">
        <v>19</v>
      </c>
      <c r="J96" s="3" t="n">
        <v>95</v>
      </c>
      <c r="K96" s="1" t="s">
        <v>236</v>
      </c>
      <c r="L96" s="3"/>
      <c r="M96" s="1" t="s">
        <v>33</v>
      </c>
      <c r="N96" s="1" t="s">
        <v>50</v>
      </c>
      <c r="O96" s="1" t="s">
        <v>99</v>
      </c>
      <c r="P96" s="1" t="s">
        <v>168</v>
      </c>
      <c r="Q96" s="2" t="n">
        <v>1</v>
      </c>
    </row>
    <row r="97" customFormat="false" ht="12" hidden="false" customHeight="false" outlineLevel="0" collapsed="false">
      <c r="A97" s="3" t="n">
        <v>1</v>
      </c>
      <c r="B97" s="3" t="s">
        <v>40</v>
      </c>
      <c r="C97" s="3" t="s">
        <v>229</v>
      </c>
      <c r="D97" s="3" t="s">
        <v>17</v>
      </c>
      <c r="E97" s="3" t="str">
        <f aca="false">CONCATENATE(C97,A97)</f>
        <v>LW1</v>
      </c>
      <c r="F97" s="3" t="str">
        <f aca="false">CONCATENATE(D97,B97)</f>
        <v>wF</v>
      </c>
      <c r="G97" s="3" t="s">
        <v>239</v>
      </c>
      <c r="H97" s="3"/>
      <c r="I97" s="3" t="s">
        <v>19</v>
      </c>
      <c r="J97" s="3" t="n">
        <v>96</v>
      </c>
      <c r="K97" s="1" t="s">
        <v>87</v>
      </c>
      <c r="L97" s="3"/>
      <c r="M97" s="1" t="s">
        <v>33</v>
      </c>
      <c r="N97" s="1" t="s">
        <v>50</v>
      </c>
      <c r="Q97" s="2" t="n">
        <v>1</v>
      </c>
    </row>
    <row r="98" customFormat="false" ht="12" hidden="false" customHeight="false" outlineLevel="0" collapsed="false">
      <c r="A98" s="3" t="n">
        <v>1</v>
      </c>
      <c r="B98" s="3" t="s">
        <v>42</v>
      </c>
      <c r="C98" s="3" t="s">
        <v>229</v>
      </c>
      <c r="D98" s="3" t="s">
        <v>17</v>
      </c>
      <c r="E98" s="3" t="str">
        <f aca="false">CONCATENATE(C98,A98)</f>
        <v>LW1</v>
      </c>
      <c r="F98" s="3" t="str">
        <f aca="false">CONCATENATE(D98,B98)</f>
        <v>wG</v>
      </c>
      <c r="G98" s="3" t="s">
        <v>240</v>
      </c>
      <c r="H98" s="3"/>
      <c r="I98" s="3" t="s">
        <v>241</v>
      </c>
      <c r="J98" s="3" t="n">
        <v>1</v>
      </c>
      <c r="Q98" s="2" t="s">
        <v>242</v>
      </c>
    </row>
    <row r="99" s="5" customFormat="true" ht="12" hidden="false" customHeight="false" outlineLevel="0" collapsed="false">
      <c r="A99" s="16" t="n">
        <v>1</v>
      </c>
      <c r="B99" s="16" t="s">
        <v>44</v>
      </c>
      <c r="C99" s="16" t="s">
        <v>229</v>
      </c>
      <c r="D99" s="16" t="s">
        <v>17</v>
      </c>
      <c r="E99" s="16" t="str">
        <f aca="false">CONCATENATE(C99,A99)</f>
        <v>LW1</v>
      </c>
      <c r="F99" s="16" t="str">
        <f aca="false">CONCATENATE(D99,B99)</f>
        <v>wH</v>
      </c>
      <c r="G99" s="16" t="s">
        <v>243</v>
      </c>
      <c r="H99" s="16" t="s">
        <v>47</v>
      </c>
      <c r="I99" s="16" t="s">
        <v>241</v>
      </c>
      <c r="J99" s="16" t="n">
        <v>2</v>
      </c>
      <c r="K99" s="16" t="s">
        <v>244</v>
      </c>
      <c r="L99" s="16" t="s">
        <v>245</v>
      </c>
      <c r="M99" s="16" t="s">
        <v>33</v>
      </c>
      <c r="N99" s="16" t="s">
        <v>123</v>
      </c>
      <c r="O99" s="16" t="s">
        <v>99</v>
      </c>
      <c r="P99" s="16" t="s">
        <v>246</v>
      </c>
      <c r="Q99" s="17" t="s">
        <v>51</v>
      </c>
    </row>
    <row r="100" customFormat="false" ht="12" hidden="false" customHeight="false" outlineLevel="0" collapsed="false">
      <c r="A100" s="3" t="n">
        <v>2</v>
      </c>
      <c r="B100" s="3" t="s">
        <v>15</v>
      </c>
      <c r="C100" s="3" t="s">
        <v>229</v>
      </c>
      <c r="D100" s="3" t="s">
        <v>17</v>
      </c>
      <c r="E100" s="3" t="str">
        <f aca="false">CONCATENATE(C100,A100)</f>
        <v>LW2</v>
      </c>
      <c r="F100" s="3" t="str">
        <f aca="false">CONCATENATE(D100,B100)</f>
        <v>wA</v>
      </c>
      <c r="G100" s="3" t="s">
        <v>247</v>
      </c>
      <c r="H100" s="3"/>
      <c r="I100" s="3" t="s">
        <v>241</v>
      </c>
      <c r="J100" s="3" t="n">
        <v>3</v>
      </c>
      <c r="L100" s="1" t="s">
        <v>248</v>
      </c>
      <c r="M100" s="1" t="s">
        <v>22</v>
      </c>
      <c r="N100" s="1" t="s">
        <v>191</v>
      </c>
      <c r="Q100" s="2" t="s">
        <v>249</v>
      </c>
    </row>
    <row r="101" customFormat="false" ht="12" hidden="false" customHeight="false" outlineLevel="0" collapsed="false">
      <c r="A101" s="8" t="n">
        <v>2</v>
      </c>
      <c r="B101" s="8" t="s">
        <v>26</v>
      </c>
      <c r="C101" s="8" t="s">
        <v>229</v>
      </c>
      <c r="D101" s="8" t="s">
        <v>17</v>
      </c>
      <c r="E101" s="8" t="str">
        <f aca="false">CONCATENATE(C101,A101)</f>
        <v>LW2</v>
      </c>
      <c r="F101" s="8" t="str">
        <f aca="false">CONCATENATE(D101,B101)</f>
        <v>wB</v>
      </c>
      <c r="G101" s="8" t="s">
        <v>250</v>
      </c>
      <c r="H101" s="8"/>
      <c r="I101" s="8" t="s">
        <v>241</v>
      </c>
      <c r="J101" s="8" t="n">
        <v>4</v>
      </c>
      <c r="K101" s="10" t="s">
        <v>244</v>
      </c>
      <c r="L101" s="10" t="s">
        <v>251</v>
      </c>
      <c r="M101" s="10"/>
      <c r="N101" s="10" t="s">
        <v>191</v>
      </c>
      <c r="O101" s="10" t="s">
        <v>99</v>
      </c>
      <c r="P101" s="10" t="s">
        <v>67</v>
      </c>
      <c r="Q101" s="11" t="s">
        <v>249</v>
      </c>
    </row>
    <row r="102" customFormat="false" ht="12" hidden="false" customHeight="false" outlineLevel="0" collapsed="false">
      <c r="A102" s="3" t="n">
        <v>3</v>
      </c>
      <c r="B102" s="3" t="s">
        <v>15</v>
      </c>
      <c r="C102" s="3" t="s">
        <v>229</v>
      </c>
      <c r="D102" s="3" t="s">
        <v>17</v>
      </c>
      <c r="E102" s="3" t="str">
        <f aca="false">CONCATENATE(C102,A102)</f>
        <v>LW3</v>
      </c>
      <c r="F102" s="3" t="str">
        <f aca="false">CONCATENATE(D102,B102)</f>
        <v>wA</v>
      </c>
      <c r="G102" s="3" t="s">
        <v>252</v>
      </c>
      <c r="H102" s="3"/>
      <c r="I102" s="3" t="s">
        <v>241</v>
      </c>
      <c r="J102" s="3" t="n">
        <v>5</v>
      </c>
      <c r="K102" s="1" t="s">
        <v>75</v>
      </c>
      <c r="L102" s="1" t="s">
        <v>253</v>
      </c>
      <c r="M102" s="1" t="s">
        <v>22</v>
      </c>
      <c r="N102" s="1" t="s">
        <v>123</v>
      </c>
      <c r="O102" s="1" t="s">
        <v>254</v>
      </c>
      <c r="P102" s="1" t="s">
        <v>255</v>
      </c>
      <c r="Q102" s="2" t="n">
        <v>1</v>
      </c>
    </row>
    <row r="103" customFormat="false" ht="12" hidden="false" customHeight="false" outlineLevel="0" collapsed="false">
      <c r="A103" s="3" t="n">
        <v>3</v>
      </c>
      <c r="B103" s="3" t="s">
        <v>26</v>
      </c>
      <c r="C103" s="3" t="s">
        <v>229</v>
      </c>
      <c r="D103" s="3" t="s">
        <v>17</v>
      </c>
      <c r="E103" s="3" t="str">
        <f aca="false">CONCATENATE(C103,A103)</f>
        <v>LW3</v>
      </c>
      <c r="F103" s="3" t="str">
        <f aca="false">CONCATENATE(D103,B103)</f>
        <v>wB</v>
      </c>
      <c r="G103" s="3" t="s">
        <v>256</v>
      </c>
      <c r="H103" s="3"/>
      <c r="I103" s="3" t="s">
        <v>241</v>
      </c>
      <c r="J103" s="3" t="n">
        <v>6</v>
      </c>
      <c r="K103" s="1" t="s">
        <v>75</v>
      </c>
      <c r="L103" s="1" t="s">
        <v>253</v>
      </c>
      <c r="M103" s="1" t="s">
        <v>22</v>
      </c>
      <c r="N103" s="1" t="s">
        <v>191</v>
      </c>
      <c r="O103" s="1" t="s">
        <v>254</v>
      </c>
      <c r="P103" s="14"/>
      <c r="Q103" s="2" t="n">
        <v>1</v>
      </c>
    </row>
    <row r="104" s="5" customFormat="true" ht="12" hidden="false" customHeight="false" outlineLevel="0" collapsed="false">
      <c r="A104" s="5" t="n">
        <v>3</v>
      </c>
      <c r="B104" s="5" t="s">
        <v>31</v>
      </c>
      <c r="C104" s="5" t="s">
        <v>229</v>
      </c>
      <c r="D104" s="5" t="s">
        <v>17</v>
      </c>
      <c r="E104" s="5" t="str">
        <f aca="false">CONCATENATE(C104,A104)</f>
        <v>LW3</v>
      </c>
      <c r="F104" s="5" t="str">
        <f aca="false">CONCATENATE(D104,B104)</f>
        <v>wC</v>
      </c>
      <c r="G104" s="5" t="s">
        <v>257</v>
      </c>
      <c r="H104" s="5" t="s">
        <v>47</v>
      </c>
      <c r="I104" s="5" t="s">
        <v>241</v>
      </c>
      <c r="J104" s="5" t="n">
        <v>7</v>
      </c>
      <c r="K104" s="5" t="s">
        <v>137</v>
      </c>
      <c r="L104" s="5" t="s">
        <v>258</v>
      </c>
      <c r="M104" s="5" t="s">
        <v>33</v>
      </c>
      <c r="N104" s="5" t="s">
        <v>191</v>
      </c>
      <c r="O104" s="5" t="s">
        <v>254</v>
      </c>
      <c r="P104" s="1" t="s">
        <v>147</v>
      </c>
      <c r="Q104" s="7" t="s">
        <v>51</v>
      </c>
    </row>
    <row r="105" customFormat="false" ht="12" hidden="false" customHeight="false" outlineLevel="0" collapsed="false">
      <c r="A105" s="3" t="n">
        <v>3</v>
      </c>
      <c r="B105" s="3" t="s">
        <v>36</v>
      </c>
      <c r="C105" s="3" t="s">
        <v>229</v>
      </c>
      <c r="D105" s="3" t="s">
        <v>17</v>
      </c>
      <c r="E105" s="3" t="str">
        <f aca="false">CONCATENATE(C105,A105)</f>
        <v>LW3</v>
      </c>
      <c r="F105" s="3" t="str">
        <f aca="false">CONCATENATE(D105,B105)</f>
        <v>wD</v>
      </c>
      <c r="G105" s="3" t="s">
        <v>259</v>
      </c>
      <c r="H105" s="3"/>
      <c r="I105" s="3" t="s">
        <v>241</v>
      </c>
      <c r="J105" s="3" t="n">
        <v>8</v>
      </c>
      <c r="K105" s="1" t="s">
        <v>87</v>
      </c>
      <c r="L105" s="1" t="s">
        <v>253</v>
      </c>
      <c r="M105" s="1" t="s">
        <v>22</v>
      </c>
      <c r="N105" s="1" t="s">
        <v>123</v>
      </c>
      <c r="O105" s="1" t="s">
        <v>254</v>
      </c>
      <c r="P105" s="1" t="s">
        <v>260</v>
      </c>
      <c r="Q105" s="2" t="n">
        <v>1</v>
      </c>
    </row>
    <row r="106" customFormat="false" ht="12" hidden="false" customHeight="false" outlineLevel="0" collapsed="false">
      <c r="A106" s="3" t="n">
        <v>3</v>
      </c>
      <c r="B106" s="3" t="s">
        <v>38</v>
      </c>
      <c r="C106" s="3" t="s">
        <v>229</v>
      </c>
      <c r="D106" s="3" t="s">
        <v>17</v>
      </c>
      <c r="E106" s="3" t="str">
        <f aca="false">CONCATENATE(C106,A106)</f>
        <v>LW3</v>
      </c>
      <c r="F106" s="3" t="str">
        <f aca="false">CONCATENATE(D106,B106)</f>
        <v>wE</v>
      </c>
      <c r="G106" s="3" t="s">
        <v>261</v>
      </c>
      <c r="H106" s="3"/>
      <c r="I106" s="3" t="s">
        <v>241</v>
      </c>
      <c r="J106" s="3" t="n">
        <v>9</v>
      </c>
      <c r="K106" s="1" t="s">
        <v>87</v>
      </c>
      <c r="L106" s="1" t="s">
        <v>262</v>
      </c>
      <c r="M106" s="1" t="s">
        <v>22</v>
      </c>
      <c r="N106" s="1" t="s">
        <v>191</v>
      </c>
      <c r="O106" s="1" t="s">
        <v>254</v>
      </c>
      <c r="P106" s="1" t="s">
        <v>255</v>
      </c>
      <c r="Q106" s="2" t="n">
        <v>1</v>
      </c>
    </row>
    <row r="107" customFormat="false" ht="12" hidden="false" customHeight="false" outlineLevel="0" collapsed="false">
      <c r="A107" s="3" t="n">
        <v>3</v>
      </c>
      <c r="B107" s="3" t="s">
        <v>40</v>
      </c>
      <c r="C107" s="3" t="s">
        <v>229</v>
      </c>
      <c r="D107" s="3" t="s">
        <v>17</v>
      </c>
      <c r="E107" s="3" t="str">
        <f aca="false">CONCATENATE(C107,A107)</f>
        <v>LW3</v>
      </c>
      <c r="F107" s="3" t="str">
        <f aca="false">CONCATENATE(D107,B107)</f>
        <v>wF</v>
      </c>
      <c r="G107" s="3" t="s">
        <v>263</v>
      </c>
      <c r="H107" s="3"/>
      <c r="I107" s="3" t="s">
        <v>241</v>
      </c>
      <c r="J107" s="3" t="n">
        <v>10</v>
      </c>
      <c r="K107" s="1" t="s">
        <v>75</v>
      </c>
      <c r="L107" s="4" t="s">
        <v>253</v>
      </c>
      <c r="M107" s="1" t="s">
        <v>22</v>
      </c>
      <c r="N107" s="1" t="s">
        <v>123</v>
      </c>
      <c r="O107" s="1" t="s">
        <v>29</v>
      </c>
      <c r="Q107" s="2" t="n">
        <v>1</v>
      </c>
    </row>
    <row r="108" customFormat="false" ht="12" hidden="false" customHeight="false" outlineLevel="0" collapsed="false">
      <c r="A108" s="3" t="n">
        <v>3</v>
      </c>
      <c r="B108" s="3" t="s">
        <v>42</v>
      </c>
      <c r="C108" s="3" t="s">
        <v>229</v>
      </c>
      <c r="D108" s="3" t="s">
        <v>17</v>
      </c>
      <c r="E108" s="3" t="str">
        <f aca="false">CONCATENATE(C108,A108)</f>
        <v>LW3</v>
      </c>
      <c r="F108" s="3" t="str">
        <f aca="false">CONCATENATE(D108,B108)</f>
        <v>wG</v>
      </c>
      <c r="G108" s="3"/>
      <c r="H108" s="3"/>
      <c r="I108" s="3"/>
      <c r="J108" s="3"/>
      <c r="Q108" s="2" t="s">
        <v>264</v>
      </c>
    </row>
    <row r="109" customFormat="false" ht="12" hidden="false" customHeight="false" outlineLevel="0" collapsed="false">
      <c r="A109" s="3" t="n">
        <v>3</v>
      </c>
      <c r="B109" s="3" t="s">
        <v>44</v>
      </c>
      <c r="C109" s="3" t="s">
        <v>229</v>
      </c>
      <c r="D109" s="3" t="s">
        <v>17</v>
      </c>
      <c r="E109" s="3" t="str">
        <f aca="false">CONCATENATE(C109,A109)</f>
        <v>LW3</v>
      </c>
      <c r="F109" s="3" t="str">
        <f aca="false">CONCATENATE(D109,B109)</f>
        <v>wH</v>
      </c>
      <c r="G109" s="3" t="s">
        <v>265</v>
      </c>
      <c r="H109" s="3" t="s">
        <v>126</v>
      </c>
      <c r="I109" s="3" t="s">
        <v>241</v>
      </c>
      <c r="J109" s="3" t="n">
        <v>11</v>
      </c>
      <c r="L109" s="1" t="s">
        <v>262</v>
      </c>
      <c r="N109" s="1" t="s">
        <v>191</v>
      </c>
      <c r="O109" s="1" t="s">
        <v>29</v>
      </c>
      <c r="Q109" s="2" t="n">
        <v>1</v>
      </c>
    </row>
    <row r="110" customFormat="false" ht="12" hidden="false" customHeight="false" outlineLevel="0" collapsed="false">
      <c r="A110" s="8" t="n">
        <v>3</v>
      </c>
      <c r="B110" s="8" t="s">
        <v>19</v>
      </c>
      <c r="C110" s="8" t="s">
        <v>229</v>
      </c>
      <c r="D110" s="8" t="s">
        <v>17</v>
      </c>
      <c r="E110" s="8" t="str">
        <f aca="false">CONCATENATE(C110,A110)</f>
        <v>LW3</v>
      </c>
      <c r="F110" s="8" t="str">
        <f aca="false">CONCATENATE(D110,B110)</f>
        <v>wI</v>
      </c>
      <c r="G110" s="8" t="s">
        <v>266</v>
      </c>
      <c r="H110" s="8"/>
      <c r="I110" s="8" t="s">
        <v>241</v>
      </c>
      <c r="J110" s="8" t="n">
        <v>12</v>
      </c>
      <c r="K110" s="10" t="s">
        <v>75</v>
      </c>
      <c r="L110" s="10" t="s">
        <v>262</v>
      </c>
      <c r="M110" s="10" t="s">
        <v>22</v>
      </c>
      <c r="N110" s="10" t="s">
        <v>191</v>
      </c>
      <c r="O110" s="10" t="s">
        <v>254</v>
      </c>
      <c r="P110" s="10" t="s">
        <v>255</v>
      </c>
      <c r="Q110" s="11" t="n">
        <v>1</v>
      </c>
    </row>
    <row r="111" customFormat="false" ht="12" hidden="false" customHeight="false" outlineLevel="0" collapsed="false">
      <c r="A111" s="3" t="n">
        <v>4</v>
      </c>
      <c r="B111" s="3" t="s">
        <v>15</v>
      </c>
      <c r="C111" s="3" t="s">
        <v>229</v>
      </c>
      <c r="D111" s="3" t="s">
        <v>17</v>
      </c>
      <c r="E111" s="3" t="str">
        <f aca="false">CONCATENATE(C111,A111)</f>
        <v>LW4</v>
      </c>
      <c r="F111" s="3" t="str">
        <f aca="false">CONCATENATE(D111,B111)</f>
        <v>wA</v>
      </c>
      <c r="G111" s="3" t="s">
        <v>267</v>
      </c>
      <c r="H111" s="3"/>
      <c r="I111" s="3" t="s">
        <v>241</v>
      </c>
      <c r="J111" s="3" t="n">
        <v>13</v>
      </c>
      <c r="K111" s="1" t="s">
        <v>97</v>
      </c>
      <c r="L111" s="1" t="s">
        <v>132</v>
      </c>
      <c r="M111" s="1" t="s">
        <v>33</v>
      </c>
      <c r="N111" s="1" t="s">
        <v>191</v>
      </c>
      <c r="O111" s="1" t="s">
        <v>99</v>
      </c>
      <c r="P111" s="1" t="s">
        <v>268</v>
      </c>
      <c r="Q111" s="2" t="s">
        <v>249</v>
      </c>
    </row>
    <row r="112" s="5" customFormat="true" ht="12" hidden="false" customHeight="false" outlineLevel="0" collapsed="false">
      <c r="A112" s="5" t="n">
        <v>4</v>
      </c>
      <c r="B112" s="5" t="s">
        <v>26</v>
      </c>
      <c r="C112" s="5" t="s">
        <v>229</v>
      </c>
      <c r="D112" s="5" t="s">
        <v>17</v>
      </c>
      <c r="E112" s="5" t="str">
        <f aca="false">CONCATENATE(C112,A112)</f>
        <v>LW4</v>
      </c>
      <c r="F112" s="5" t="str">
        <f aca="false">CONCATENATE(D112,B112)</f>
        <v>wB</v>
      </c>
      <c r="G112" s="5" t="s">
        <v>269</v>
      </c>
      <c r="H112" s="5" t="s">
        <v>270</v>
      </c>
      <c r="I112" s="5" t="s">
        <v>241</v>
      </c>
      <c r="J112" s="5" t="n">
        <v>14</v>
      </c>
      <c r="K112" s="5" t="s">
        <v>97</v>
      </c>
      <c r="L112" s="5" t="s">
        <v>132</v>
      </c>
      <c r="M112" s="5" t="s">
        <v>33</v>
      </c>
      <c r="N112" s="5" t="s">
        <v>191</v>
      </c>
      <c r="O112" s="5" t="s">
        <v>99</v>
      </c>
      <c r="Q112" s="7" t="s">
        <v>249</v>
      </c>
    </row>
    <row r="113" customFormat="false" ht="12" hidden="false" customHeight="false" outlineLevel="0" collapsed="false">
      <c r="A113" s="8" t="n">
        <v>4</v>
      </c>
      <c r="B113" s="8" t="s">
        <v>31</v>
      </c>
      <c r="C113" s="8" t="s">
        <v>229</v>
      </c>
      <c r="D113" s="8" t="s">
        <v>17</v>
      </c>
      <c r="E113" s="8" t="str">
        <f aca="false">CONCATENATE(C113,A113)</f>
        <v>LW4</v>
      </c>
      <c r="F113" s="8" t="str">
        <f aca="false">CONCATENATE(D113,B113)</f>
        <v>wC</v>
      </c>
      <c r="G113" s="8" t="s">
        <v>271</v>
      </c>
      <c r="H113" s="8"/>
      <c r="I113" s="8" t="s">
        <v>241</v>
      </c>
      <c r="J113" s="8" t="n">
        <v>15</v>
      </c>
      <c r="K113" s="10" t="s">
        <v>97</v>
      </c>
      <c r="L113" s="10" t="s">
        <v>272</v>
      </c>
      <c r="M113" s="10" t="s">
        <v>33</v>
      </c>
      <c r="N113" s="10" t="s">
        <v>191</v>
      </c>
      <c r="O113" s="10" t="s">
        <v>99</v>
      </c>
      <c r="P113" s="10"/>
      <c r="Q113" s="11" t="s">
        <v>249</v>
      </c>
    </row>
    <row r="114" customFormat="false" ht="12" hidden="false" customHeight="false" outlineLevel="0" collapsed="false">
      <c r="A114" s="3" t="n">
        <v>5</v>
      </c>
      <c r="B114" s="3" t="s">
        <v>15</v>
      </c>
      <c r="C114" s="3" t="s">
        <v>229</v>
      </c>
      <c r="D114" s="3" t="s">
        <v>17</v>
      </c>
      <c r="E114" s="3" t="str">
        <f aca="false">CONCATENATE(C114,A114)</f>
        <v>LW5</v>
      </c>
      <c r="F114" s="3" t="str">
        <f aca="false">CONCATENATE(D114,B114)</f>
        <v>wA</v>
      </c>
      <c r="G114" s="3" t="s">
        <v>273</v>
      </c>
      <c r="H114" s="3"/>
      <c r="I114" s="3" t="s">
        <v>241</v>
      </c>
      <c r="J114" s="3" t="n">
        <v>16</v>
      </c>
      <c r="K114" s="1" t="s">
        <v>142</v>
      </c>
      <c r="L114" s="1" t="s">
        <v>274</v>
      </c>
      <c r="M114" s="3" t="s">
        <v>117</v>
      </c>
      <c r="N114" s="1" t="s">
        <v>50</v>
      </c>
      <c r="O114" s="1" t="s">
        <v>24</v>
      </c>
      <c r="P114" s="1" t="s">
        <v>119</v>
      </c>
      <c r="Q114" s="2" t="n">
        <v>1</v>
      </c>
    </row>
    <row r="115" s="5" customFormat="true" ht="12" hidden="false" customHeight="false" outlineLevel="0" collapsed="false">
      <c r="A115" s="5" t="n">
        <v>5</v>
      </c>
      <c r="B115" s="5" t="s">
        <v>26</v>
      </c>
      <c r="C115" s="5" t="s">
        <v>229</v>
      </c>
      <c r="D115" s="5" t="s">
        <v>17</v>
      </c>
      <c r="E115" s="5" t="str">
        <f aca="false">CONCATENATE(C115,A115)</f>
        <v>LW5</v>
      </c>
      <c r="F115" s="5" t="str">
        <f aca="false">CONCATENATE(D115,B115)</f>
        <v>wB</v>
      </c>
      <c r="G115" s="5" t="s">
        <v>275</v>
      </c>
      <c r="H115" s="5" t="s">
        <v>47</v>
      </c>
      <c r="I115" s="5" t="s">
        <v>241</v>
      </c>
      <c r="J115" s="5" t="n">
        <v>17</v>
      </c>
      <c r="K115" s="5" t="s">
        <v>220</v>
      </c>
      <c r="L115" s="5" t="s">
        <v>276</v>
      </c>
      <c r="M115" s="5" t="s">
        <v>22</v>
      </c>
      <c r="N115" s="5" t="s">
        <v>72</v>
      </c>
      <c r="O115" s="5" t="s">
        <v>99</v>
      </c>
      <c r="P115" s="6" t="s">
        <v>143</v>
      </c>
      <c r="Q115" s="7" t="s">
        <v>51</v>
      </c>
    </row>
    <row r="116" customFormat="false" ht="12" hidden="false" customHeight="false" outlineLevel="0" collapsed="false">
      <c r="A116" s="3" t="n">
        <v>5</v>
      </c>
      <c r="B116" s="3" t="s">
        <v>31</v>
      </c>
      <c r="C116" s="3" t="s">
        <v>229</v>
      </c>
      <c r="D116" s="3" t="s">
        <v>17</v>
      </c>
      <c r="E116" s="3" t="str">
        <f aca="false">CONCATENATE(C116,A116)</f>
        <v>LW5</v>
      </c>
      <c r="F116" s="3" t="str">
        <f aca="false">CONCATENATE(D116,B116)</f>
        <v>wC</v>
      </c>
      <c r="G116" s="3" t="s">
        <v>277</v>
      </c>
      <c r="H116" s="3"/>
      <c r="I116" s="3" t="s">
        <v>241</v>
      </c>
      <c r="J116" s="3" t="n">
        <v>18</v>
      </c>
      <c r="K116" s="4" t="s">
        <v>226</v>
      </c>
      <c r="L116" s="1" t="s">
        <v>274</v>
      </c>
      <c r="M116" s="1" t="s">
        <v>65</v>
      </c>
      <c r="N116" s="1" t="s">
        <v>50</v>
      </c>
      <c r="O116" s="1" t="s">
        <v>24</v>
      </c>
      <c r="P116" s="1" t="s">
        <v>119</v>
      </c>
      <c r="Q116" s="2" t="n">
        <v>1</v>
      </c>
    </row>
    <row r="117" customFormat="false" ht="12" hidden="false" customHeight="false" outlineLevel="0" collapsed="false">
      <c r="A117" s="3" t="n">
        <v>5</v>
      </c>
      <c r="B117" s="3" t="s">
        <v>36</v>
      </c>
      <c r="C117" s="3" t="s">
        <v>229</v>
      </c>
      <c r="D117" s="3" t="s">
        <v>17</v>
      </c>
      <c r="E117" s="3" t="str">
        <f aca="false">CONCATENATE(C117,A117)</f>
        <v>LW5</v>
      </c>
      <c r="F117" s="3" t="str">
        <f aca="false">CONCATENATE(D117,B117)</f>
        <v>wD</v>
      </c>
      <c r="G117" s="3" t="s">
        <v>278</v>
      </c>
      <c r="H117" s="3"/>
      <c r="I117" s="3" t="s">
        <v>241</v>
      </c>
      <c r="J117" s="3" t="n">
        <v>19</v>
      </c>
      <c r="K117" s="1" t="s">
        <v>142</v>
      </c>
      <c r="L117" s="1" t="s">
        <v>274</v>
      </c>
      <c r="M117" s="1" t="s">
        <v>65</v>
      </c>
      <c r="N117" s="1" t="s">
        <v>191</v>
      </c>
      <c r="O117" s="1" t="s">
        <v>24</v>
      </c>
      <c r="P117" s="1" t="s">
        <v>119</v>
      </c>
      <c r="Q117" s="2" t="n">
        <v>1</v>
      </c>
    </row>
    <row r="118" customFormat="false" ht="12" hidden="false" customHeight="false" outlineLevel="0" collapsed="false">
      <c r="A118" s="3" t="n">
        <v>5</v>
      </c>
      <c r="B118" s="3" t="s">
        <v>38</v>
      </c>
      <c r="C118" s="3" t="s">
        <v>229</v>
      </c>
      <c r="D118" s="3" t="s">
        <v>17</v>
      </c>
      <c r="E118" s="3" t="str">
        <f aca="false">CONCATENATE(C118,A118)</f>
        <v>LW5</v>
      </c>
      <c r="F118" s="3" t="str">
        <f aca="false">CONCATENATE(D118,B118)</f>
        <v>wE</v>
      </c>
      <c r="G118" s="3" t="s">
        <v>279</v>
      </c>
      <c r="H118" s="3"/>
      <c r="I118" s="3" t="s">
        <v>241</v>
      </c>
      <c r="J118" s="3" t="n">
        <v>20</v>
      </c>
      <c r="K118" s="1" t="s">
        <v>226</v>
      </c>
      <c r="L118" s="1" t="s">
        <v>280</v>
      </c>
      <c r="M118" s="3" t="s">
        <v>117</v>
      </c>
      <c r="N118" s="1" t="s">
        <v>191</v>
      </c>
      <c r="O118" s="1" t="s">
        <v>24</v>
      </c>
      <c r="P118" s="1" t="s">
        <v>117</v>
      </c>
      <c r="Q118" s="2" t="n">
        <v>1</v>
      </c>
    </row>
    <row r="119" customFormat="false" ht="12" hidden="false" customHeight="false" outlineLevel="0" collapsed="false">
      <c r="A119" s="3" t="n">
        <v>5</v>
      </c>
      <c r="B119" s="3" t="s">
        <v>40</v>
      </c>
      <c r="C119" s="3" t="s">
        <v>229</v>
      </c>
      <c r="D119" s="3" t="s">
        <v>17</v>
      </c>
      <c r="E119" s="3" t="str">
        <f aca="false">CONCATENATE(C119,A119)</f>
        <v>LW5</v>
      </c>
      <c r="F119" s="3" t="str">
        <f aca="false">CONCATENATE(D119,B119)</f>
        <v>wF</v>
      </c>
      <c r="G119" s="3" t="s">
        <v>281</v>
      </c>
      <c r="H119" s="3"/>
      <c r="I119" s="3" t="s">
        <v>241</v>
      </c>
      <c r="J119" s="3" t="n">
        <v>21</v>
      </c>
      <c r="K119" s="1" t="s">
        <v>226</v>
      </c>
      <c r="L119" s="1" t="s">
        <v>280</v>
      </c>
      <c r="M119" s="1" t="s">
        <v>65</v>
      </c>
      <c r="N119" s="1" t="s">
        <v>191</v>
      </c>
      <c r="O119" s="1" t="s">
        <v>24</v>
      </c>
      <c r="P119" s="1" t="s">
        <v>119</v>
      </c>
      <c r="Q119" s="2" t="n">
        <v>1</v>
      </c>
    </row>
    <row r="120" customFormat="false" ht="12" hidden="false" customHeight="false" outlineLevel="0" collapsed="false">
      <c r="A120" s="3" t="n">
        <v>5</v>
      </c>
      <c r="B120" s="3" t="s">
        <v>42</v>
      </c>
      <c r="C120" s="3" t="s">
        <v>229</v>
      </c>
      <c r="D120" s="3" t="s">
        <v>17</v>
      </c>
      <c r="E120" s="3" t="str">
        <f aca="false">CONCATENATE(C120,A120)</f>
        <v>LW5</v>
      </c>
      <c r="F120" s="3" t="str">
        <f aca="false">CONCATENATE(D120,B120)</f>
        <v>wG</v>
      </c>
      <c r="G120" s="3" t="s">
        <v>282</v>
      </c>
      <c r="H120" s="3"/>
      <c r="I120" s="3" t="s">
        <v>241</v>
      </c>
      <c r="J120" s="3" t="n">
        <v>22</v>
      </c>
      <c r="K120" s="1" t="s">
        <v>226</v>
      </c>
      <c r="L120" s="1" t="s">
        <v>280</v>
      </c>
      <c r="N120" s="1" t="s">
        <v>50</v>
      </c>
      <c r="O120" s="1" t="s">
        <v>24</v>
      </c>
      <c r="Q120" s="2" t="n">
        <v>1</v>
      </c>
    </row>
    <row r="121" customFormat="false" ht="12" hidden="false" customHeight="false" outlineLevel="0" collapsed="false">
      <c r="A121" s="8" t="n">
        <v>5</v>
      </c>
      <c r="B121" s="8" t="s">
        <v>44</v>
      </c>
      <c r="C121" s="8" t="s">
        <v>229</v>
      </c>
      <c r="D121" s="8" t="s">
        <v>17</v>
      </c>
      <c r="E121" s="8" t="str">
        <f aca="false">CONCATENATE(C121,A121)</f>
        <v>LW5</v>
      </c>
      <c r="F121" s="8" t="str">
        <f aca="false">CONCATENATE(D121,B121)</f>
        <v>wH</v>
      </c>
      <c r="G121" s="8" t="s">
        <v>283</v>
      </c>
      <c r="H121" s="8"/>
      <c r="I121" s="8" t="s">
        <v>241</v>
      </c>
      <c r="J121" s="8" t="n">
        <v>23</v>
      </c>
      <c r="K121" s="10"/>
      <c r="L121" s="10" t="s">
        <v>21</v>
      </c>
      <c r="M121" s="10"/>
      <c r="N121" s="10" t="s">
        <v>130</v>
      </c>
      <c r="O121" s="10"/>
      <c r="P121" s="10"/>
      <c r="Q121" s="11" t="s">
        <v>284</v>
      </c>
    </row>
    <row r="122" s="5" customFormat="true" ht="12" hidden="false" customHeight="false" outlineLevel="0" collapsed="false">
      <c r="A122" s="5" t="n">
        <v>6</v>
      </c>
      <c r="B122" s="5" t="s">
        <v>15</v>
      </c>
      <c r="C122" s="5" t="s">
        <v>229</v>
      </c>
      <c r="D122" s="5" t="s">
        <v>17</v>
      </c>
      <c r="E122" s="5" t="str">
        <f aca="false">CONCATENATE(C122,A122)</f>
        <v>LW6</v>
      </c>
      <c r="F122" s="5" t="str">
        <f aca="false">CONCATENATE(D122,B122)</f>
        <v>wA</v>
      </c>
      <c r="G122" s="5" t="s">
        <v>285</v>
      </c>
      <c r="H122" s="5" t="s">
        <v>47</v>
      </c>
      <c r="I122" s="5" t="s">
        <v>241</v>
      </c>
      <c r="J122" s="5" t="n">
        <v>24</v>
      </c>
      <c r="K122" s="5" t="s">
        <v>163</v>
      </c>
      <c r="L122" s="5" t="s">
        <v>132</v>
      </c>
      <c r="M122" s="5" t="s">
        <v>22</v>
      </c>
      <c r="N122" s="5" t="s">
        <v>77</v>
      </c>
      <c r="O122" s="5" t="s">
        <v>24</v>
      </c>
      <c r="P122" s="5" t="s">
        <v>286</v>
      </c>
      <c r="Q122" s="7" t="s">
        <v>287</v>
      </c>
    </row>
    <row r="123" customFormat="false" ht="12" hidden="false" customHeight="false" outlineLevel="0" collapsed="false">
      <c r="A123" s="3" t="n">
        <v>6</v>
      </c>
      <c r="B123" s="3" t="s">
        <v>26</v>
      </c>
      <c r="C123" s="3" t="s">
        <v>229</v>
      </c>
      <c r="D123" s="3" t="s">
        <v>17</v>
      </c>
      <c r="E123" s="3" t="str">
        <f aca="false">CONCATENATE(C123,A123)</f>
        <v>LW6</v>
      </c>
      <c r="F123" s="3" t="str">
        <f aca="false">CONCATENATE(D123,B123)</f>
        <v>wB</v>
      </c>
      <c r="G123" s="3" t="s">
        <v>288</v>
      </c>
      <c r="I123" s="3" t="s">
        <v>241</v>
      </c>
      <c r="J123" s="3" t="n">
        <v>25</v>
      </c>
      <c r="K123" s="1" t="s">
        <v>163</v>
      </c>
      <c r="L123" s="1" t="s">
        <v>157</v>
      </c>
      <c r="M123" s="1" t="s">
        <v>22</v>
      </c>
      <c r="N123" s="18" t="s">
        <v>289</v>
      </c>
      <c r="O123" s="1" t="s">
        <v>24</v>
      </c>
      <c r="P123" s="3"/>
      <c r="Q123" s="2" t="s">
        <v>287</v>
      </c>
    </row>
    <row r="124" customFormat="false" ht="12" hidden="false" customHeight="false" outlineLevel="0" collapsed="false">
      <c r="A124" s="3" t="n">
        <v>6</v>
      </c>
      <c r="B124" s="3" t="s">
        <v>31</v>
      </c>
      <c r="C124" s="3" t="s">
        <v>229</v>
      </c>
      <c r="D124" s="3" t="s">
        <v>17</v>
      </c>
      <c r="E124" s="3" t="str">
        <f aca="false">CONCATENATE(C124,A124)</f>
        <v>LW6</v>
      </c>
      <c r="F124" s="3" t="str">
        <f aca="false">CONCATENATE(D124,B124)</f>
        <v>wC</v>
      </c>
      <c r="G124" s="3" t="s">
        <v>290</v>
      </c>
      <c r="H124" s="3"/>
      <c r="I124" s="3" t="s">
        <v>241</v>
      </c>
      <c r="J124" s="3" t="n">
        <v>26</v>
      </c>
      <c r="K124" s="1" t="s">
        <v>163</v>
      </c>
      <c r="L124" s="1" t="s">
        <v>157</v>
      </c>
      <c r="M124" s="1" t="s">
        <v>22</v>
      </c>
      <c r="N124" s="1" t="s">
        <v>191</v>
      </c>
      <c r="O124" s="1" t="s">
        <v>24</v>
      </c>
      <c r="P124" s="3"/>
      <c r="Q124" s="2" t="s">
        <v>287</v>
      </c>
    </row>
    <row r="125" customFormat="false" ht="12" hidden="false" customHeight="false" outlineLevel="0" collapsed="false">
      <c r="A125" s="3" t="n">
        <v>6</v>
      </c>
      <c r="B125" s="3" t="s">
        <v>36</v>
      </c>
      <c r="C125" s="3" t="s">
        <v>229</v>
      </c>
      <c r="D125" s="3" t="s">
        <v>17</v>
      </c>
      <c r="E125" s="3" t="str">
        <f aca="false">CONCATENATE(C125,A125)</f>
        <v>LW6</v>
      </c>
      <c r="F125" s="3" t="str">
        <f aca="false">CONCATENATE(D125,B125)</f>
        <v>wD</v>
      </c>
      <c r="G125" s="3" t="s">
        <v>291</v>
      </c>
      <c r="H125" s="3"/>
      <c r="I125" s="3" t="s">
        <v>241</v>
      </c>
      <c r="J125" s="3" t="n">
        <v>27</v>
      </c>
      <c r="K125" s="1" t="s">
        <v>163</v>
      </c>
      <c r="L125" s="1" t="s">
        <v>193</v>
      </c>
      <c r="M125" s="1" t="s">
        <v>22</v>
      </c>
      <c r="N125" s="18" t="s">
        <v>289</v>
      </c>
      <c r="O125" s="1" t="s">
        <v>24</v>
      </c>
      <c r="P125" s="3"/>
      <c r="Q125" s="2" t="s">
        <v>287</v>
      </c>
    </row>
    <row r="126" customFormat="false" ht="12" hidden="false" customHeight="false" outlineLevel="0" collapsed="false">
      <c r="A126" s="3" t="n">
        <v>6</v>
      </c>
      <c r="B126" s="3" t="s">
        <v>38</v>
      </c>
      <c r="C126" s="3" t="s">
        <v>229</v>
      </c>
      <c r="D126" s="3" t="s">
        <v>17</v>
      </c>
      <c r="E126" s="3" t="str">
        <f aca="false">CONCATENATE(C126,A126)</f>
        <v>LW6</v>
      </c>
      <c r="F126" s="3" t="str">
        <f aca="false">CONCATENATE(D126,B126)</f>
        <v>wE</v>
      </c>
      <c r="G126" s="3" t="s">
        <v>292</v>
      </c>
      <c r="H126" s="3"/>
      <c r="I126" s="3" t="s">
        <v>241</v>
      </c>
      <c r="J126" s="3" t="n">
        <v>28</v>
      </c>
      <c r="K126" s="1" t="s">
        <v>163</v>
      </c>
      <c r="L126" s="1" t="s">
        <v>193</v>
      </c>
      <c r="M126" s="1" t="s">
        <v>22</v>
      </c>
      <c r="N126" s="18" t="s">
        <v>289</v>
      </c>
      <c r="O126" s="1" t="s">
        <v>24</v>
      </c>
      <c r="P126" s="3"/>
      <c r="Q126" s="2" t="s">
        <v>287</v>
      </c>
    </row>
    <row r="127" customFormat="false" ht="12" hidden="false" customHeight="false" outlineLevel="0" collapsed="false">
      <c r="A127" s="8" t="n">
        <v>6</v>
      </c>
      <c r="B127" s="8" t="s">
        <v>40</v>
      </c>
      <c r="C127" s="8" t="s">
        <v>229</v>
      </c>
      <c r="D127" s="8" t="s">
        <v>17</v>
      </c>
      <c r="E127" s="8" t="str">
        <f aca="false">CONCATENATE(C127,A127)</f>
        <v>LW6</v>
      </c>
      <c r="F127" s="8" t="str">
        <f aca="false">CONCATENATE(D127,B127)</f>
        <v>wF</v>
      </c>
      <c r="G127" s="8"/>
      <c r="H127" s="8"/>
      <c r="I127" s="8"/>
      <c r="J127" s="8"/>
      <c r="K127" s="10"/>
      <c r="L127" s="10"/>
      <c r="M127" s="10"/>
      <c r="N127" s="10"/>
      <c r="O127" s="10"/>
      <c r="P127" s="10"/>
      <c r="Q127" s="11" t="s">
        <v>242</v>
      </c>
    </row>
    <row r="128" customFormat="false" ht="12" hidden="false" customHeight="false" outlineLevel="0" collapsed="false">
      <c r="A128" s="3" t="s">
        <v>293</v>
      </c>
      <c r="B128" s="3" t="s">
        <v>15</v>
      </c>
      <c r="C128" s="3" t="s">
        <v>16</v>
      </c>
      <c r="D128" s="3" t="s">
        <v>294</v>
      </c>
      <c r="E128" s="3" t="str">
        <f aca="false">CONCATENATE(C128,A128)</f>
        <v>ALF1</v>
      </c>
      <c r="F128" s="3" t="str">
        <f aca="false">CONCATENATE(D128,B128)</f>
        <v>fA</v>
      </c>
      <c r="G128" s="3" t="s">
        <v>295</v>
      </c>
      <c r="H128" s="3" t="s">
        <v>296</v>
      </c>
      <c r="I128" s="3" t="s">
        <v>241</v>
      </c>
      <c r="J128" s="3" t="n">
        <v>29</v>
      </c>
      <c r="K128" s="1" t="s">
        <v>91</v>
      </c>
      <c r="L128" s="14" t="s">
        <v>193</v>
      </c>
      <c r="M128" s="1" t="s">
        <v>79</v>
      </c>
      <c r="N128" s="1" t="s">
        <v>72</v>
      </c>
      <c r="O128" s="1" t="s">
        <v>99</v>
      </c>
      <c r="P128" s="1" t="s">
        <v>147</v>
      </c>
      <c r="Q128" s="2" t="n">
        <v>1</v>
      </c>
    </row>
    <row r="129" customFormat="false" ht="12" hidden="false" customHeight="false" outlineLevel="0" collapsed="false">
      <c r="A129" s="8" t="s">
        <v>293</v>
      </c>
      <c r="B129" s="8" t="s">
        <v>26</v>
      </c>
      <c r="C129" s="8" t="s">
        <v>16</v>
      </c>
      <c r="D129" s="8" t="s">
        <v>294</v>
      </c>
      <c r="E129" s="8" t="str">
        <f aca="false">CONCATENATE(C129,A129)</f>
        <v>ALF1</v>
      </c>
      <c r="F129" s="8" t="str">
        <f aca="false">CONCATENATE(D129,B129)</f>
        <v>fB</v>
      </c>
      <c r="G129" s="8" t="s">
        <v>297</v>
      </c>
      <c r="H129" s="8" t="s">
        <v>296</v>
      </c>
      <c r="I129" s="8" t="s">
        <v>241</v>
      </c>
      <c r="J129" s="8" t="n">
        <v>30</v>
      </c>
      <c r="K129" s="10" t="s">
        <v>91</v>
      </c>
      <c r="L129" s="12" t="s">
        <v>298</v>
      </c>
      <c r="M129" s="10" t="s">
        <v>79</v>
      </c>
      <c r="N129" s="12" t="s">
        <v>174</v>
      </c>
      <c r="O129" s="10" t="s">
        <v>99</v>
      </c>
      <c r="P129" s="10" t="s">
        <v>117</v>
      </c>
      <c r="Q129" s="11" t="n">
        <v>2</v>
      </c>
    </row>
    <row r="130" customFormat="false" ht="12" hidden="false" customHeight="false" outlineLevel="0" collapsed="false">
      <c r="A130" s="3" t="s">
        <v>299</v>
      </c>
      <c r="B130" s="3" t="s">
        <v>15</v>
      </c>
      <c r="C130" s="3" t="s">
        <v>16</v>
      </c>
      <c r="D130" s="3" t="s">
        <v>294</v>
      </c>
      <c r="E130" s="3" t="str">
        <f aca="false">CONCATENATE(C130,A130)</f>
        <v>ALF2</v>
      </c>
      <c r="F130" s="3" t="str">
        <f aca="false">CONCATENATE(D130,B130)</f>
        <v>fA</v>
      </c>
      <c r="G130" s="3" t="s">
        <v>300</v>
      </c>
      <c r="H130" s="3" t="s">
        <v>301</v>
      </c>
      <c r="I130" s="3" t="s">
        <v>241</v>
      </c>
      <c r="J130" s="3" t="n">
        <v>31</v>
      </c>
      <c r="K130" s="1" t="s">
        <v>97</v>
      </c>
      <c r="L130" s="14" t="s">
        <v>298</v>
      </c>
      <c r="M130" s="1" t="s">
        <v>33</v>
      </c>
      <c r="N130" s="1" t="s">
        <v>130</v>
      </c>
      <c r="O130" s="14" t="s">
        <v>118</v>
      </c>
      <c r="P130" s="14" t="s">
        <v>302</v>
      </c>
      <c r="Q130" s="2" t="n">
        <v>1</v>
      </c>
    </row>
    <row r="131" customFormat="false" ht="12" hidden="false" customHeight="false" outlineLevel="0" collapsed="false">
      <c r="A131" s="8" t="s">
        <v>299</v>
      </c>
      <c r="B131" s="8" t="s">
        <v>26</v>
      </c>
      <c r="C131" s="8" t="s">
        <v>16</v>
      </c>
      <c r="D131" s="8" t="s">
        <v>294</v>
      </c>
      <c r="E131" s="8" t="str">
        <f aca="false">CONCATENATE(C131,A131)</f>
        <v>ALF2</v>
      </c>
      <c r="F131" s="8" t="str">
        <f aca="false">CONCATENATE(D131,B131)</f>
        <v>fB</v>
      </c>
      <c r="G131" s="8" t="s">
        <v>303</v>
      </c>
      <c r="H131" s="8" t="s">
        <v>304</v>
      </c>
      <c r="I131" s="8" t="s">
        <v>241</v>
      </c>
      <c r="J131" s="8" t="n">
        <v>32</v>
      </c>
      <c r="K131" s="10"/>
      <c r="L131" s="12" t="s">
        <v>305</v>
      </c>
      <c r="M131" s="10" t="s">
        <v>22</v>
      </c>
      <c r="N131" s="10" t="s">
        <v>174</v>
      </c>
      <c r="O131" s="12" t="s">
        <v>99</v>
      </c>
      <c r="P131" s="12" t="s">
        <v>268</v>
      </c>
      <c r="Q131" s="11" t="n">
        <v>2</v>
      </c>
    </row>
    <row r="132" customFormat="false" ht="12" hidden="false" customHeight="false" outlineLevel="0" collapsed="false">
      <c r="A132" s="3" t="s">
        <v>293</v>
      </c>
      <c r="B132" s="3" t="s">
        <v>15</v>
      </c>
      <c r="C132" s="3" t="s">
        <v>165</v>
      </c>
      <c r="D132" s="3" t="s">
        <v>294</v>
      </c>
      <c r="E132" s="3" t="str">
        <f aca="false">CONCATENATE(C132,A132)</f>
        <v>FGF1</v>
      </c>
      <c r="F132" s="3" t="str">
        <f aca="false">CONCATENATE(D132,B132)</f>
        <v>fA</v>
      </c>
      <c r="G132" s="3" t="s">
        <v>306</v>
      </c>
      <c r="H132" s="3" t="s">
        <v>304</v>
      </c>
      <c r="I132" s="3" t="s">
        <v>241</v>
      </c>
      <c r="J132" s="3" t="n">
        <v>33</v>
      </c>
      <c r="K132" s="1" t="s">
        <v>97</v>
      </c>
      <c r="L132" s="1" t="s">
        <v>157</v>
      </c>
      <c r="M132" s="1" t="s">
        <v>25</v>
      </c>
      <c r="O132" s="1" t="s">
        <v>307</v>
      </c>
      <c r="P132" s="1" t="s">
        <v>308</v>
      </c>
      <c r="Q132" s="2" t="n">
        <v>1</v>
      </c>
    </row>
    <row r="133" customFormat="false" ht="12" hidden="false" customHeight="false" outlineLevel="0" collapsed="false">
      <c r="A133" s="8" t="s">
        <v>293</v>
      </c>
      <c r="B133" s="8" t="s">
        <v>26</v>
      </c>
      <c r="C133" s="8" t="s">
        <v>165</v>
      </c>
      <c r="D133" s="8" t="s">
        <v>294</v>
      </c>
      <c r="E133" s="8" t="str">
        <f aca="false">CONCATENATE(C133,A133)</f>
        <v>FGF1</v>
      </c>
      <c r="F133" s="8" t="str">
        <f aca="false">CONCATENATE(D133,B133)</f>
        <v>fB</v>
      </c>
      <c r="G133" s="8" t="s">
        <v>309</v>
      </c>
      <c r="H133" s="8" t="s">
        <v>301</v>
      </c>
      <c r="I133" s="8" t="s">
        <v>241</v>
      </c>
      <c r="J133" s="8" t="n">
        <v>34</v>
      </c>
      <c r="K133" s="10" t="s">
        <v>97</v>
      </c>
      <c r="L133" s="10" t="s">
        <v>157</v>
      </c>
      <c r="M133" s="10" t="s">
        <v>22</v>
      </c>
      <c r="N133" s="10" t="s">
        <v>95</v>
      </c>
      <c r="O133" s="10" t="s">
        <v>310</v>
      </c>
      <c r="P133" s="10" t="s">
        <v>308</v>
      </c>
      <c r="Q133" s="11" t="n">
        <v>1</v>
      </c>
    </row>
    <row r="134" customFormat="false" ht="12" hidden="false" customHeight="false" outlineLevel="0" collapsed="false">
      <c r="A134" s="3" t="s">
        <v>299</v>
      </c>
      <c r="B134" s="3" t="s">
        <v>15</v>
      </c>
      <c r="C134" s="3" t="s">
        <v>165</v>
      </c>
      <c r="D134" s="3" t="s">
        <v>294</v>
      </c>
      <c r="E134" s="3" t="str">
        <f aca="false">CONCATENATE(C134,A134)</f>
        <v>FGF2</v>
      </c>
      <c r="F134" s="3" t="str">
        <f aca="false">CONCATENATE(D134,B134)</f>
        <v>fA</v>
      </c>
      <c r="G134" s="3" t="s">
        <v>311</v>
      </c>
      <c r="H134" s="3" t="s">
        <v>301</v>
      </c>
      <c r="I134" s="3" t="s">
        <v>241</v>
      </c>
      <c r="J134" s="3" t="n">
        <v>35</v>
      </c>
      <c r="K134" s="4" t="s">
        <v>226</v>
      </c>
      <c r="L134" s="1" t="s">
        <v>193</v>
      </c>
      <c r="M134" s="1" t="s">
        <v>33</v>
      </c>
      <c r="N134" s="1" t="s">
        <v>130</v>
      </c>
      <c r="O134" s="1" t="s">
        <v>29</v>
      </c>
      <c r="P134" s="1" t="s">
        <v>312</v>
      </c>
      <c r="Q134" s="2" t="s">
        <v>313</v>
      </c>
    </row>
    <row r="135" customFormat="false" ht="12" hidden="false" customHeight="false" outlineLevel="0" collapsed="false">
      <c r="A135" s="3" t="s">
        <v>299</v>
      </c>
      <c r="B135" s="3" t="s">
        <v>26</v>
      </c>
      <c r="C135" s="3" t="s">
        <v>165</v>
      </c>
      <c r="D135" s="3" t="s">
        <v>294</v>
      </c>
      <c r="E135" s="3" t="str">
        <f aca="false">CONCATENATE(C135,A135)</f>
        <v>FGF2</v>
      </c>
      <c r="F135" s="3" t="str">
        <f aca="false">CONCATENATE(D135,B135)</f>
        <v>fB</v>
      </c>
      <c r="G135" s="3" t="s">
        <v>314</v>
      </c>
      <c r="H135" s="3"/>
      <c r="I135" s="3" t="s">
        <v>241</v>
      </c>
      <c r="J135" s="3" t="n">
        <v>36</v>
      </c>
      <c r="K135" s="1" t="s">
        <v>226</v>
      </c>
      <c r="L135" s="1" t="s">
        <v>193</v>
      </c>
      <c r="M135" s="1" t="s">
        <v>33</v>
      </c>
      <c r="N135" s="1" t="s">
        <v>130</v>
      </c>
      <c r="O135" s="1" t="s">
        <v>29</v>
      </c>
      <c r="P135" s="1" t="s">
        <v>312</v>
      </c>
      <c r="Q135" s="2" t="n">
        <v>1</v>
      </c>
    </row>
    <row r="136" customFormat="false" ht="12" hidden="false" customHeight="false" outlineLevel="0" collapsed="false">
      <c r="A136" s="8" t="s">
        <v>299</v>
      </c>
      <c r="B136" s="8" t="s">
        <v>31</v>
      </c>
      <c r="C136" s="8" t="s">
        <v>165</v>
      </c>
      <c r="D136" s="8" t="s">
        <v>294</v>
      </c>
      <c r="E136" s="8" t="str">
        <f aca="false">CONCATENATE(C136,A136)</f>
        <v>FGF2</v>
      </c>
      <c r="F136" s="8" t="str">
        <f aca="false">CONCATENATE(D136,B136)</f>
        <v>fC</v>
      </c>
      <c r="G136" s="8" t="s">
        <v>315</v>
      </c>
      <c r="H136" s="8" t="s">
        <v>304</v>
      </c>
      <c r="I136" s="8" t="s">
        <v>241</v>
      </c>
      <c r="J136" s="8" t="n">
        <v>37</v>
      </c>
      <c r="K136" s="10" t="s">
        <v>226</v>
      </c>
      <c r="L136" s="10" t="s">
        <v>193</v>
      </c>
      <c r="M136" s="10" t="s">
        <v>33</v>
      </c>
      <c r="N136" s="10" t="s">
        <v>130</v>
      </c>
      <c r="O136" s="10" t="s">
        <v>29</v>
      </c>
      <c r="P136" s="10" t="s">
        <v>312</v>
      </c>
      <c r="Q136" s="11" t="n">
        <v>1</v>
      </c>
    </row>
    <row r="137" customFormat="false" ht="12" hidden="false" customHeight="false" outlineLevel="0" collapsed="false">
      <c r="A137" s="3" t="s">
        <v>293</v>
      </c>
      <c r="B137" s="3" t="s">
        <v>15</v>
      </c>
      <c r="C137" s="3" t="s">
        <v>229</v>
      </c>
      <c r="D137" s="3" t="s">
        <v>294</v>
      </c>
      <c r="E137" s="3" t="str">
        <f aca="false">CONCATENATE(C137,A137)</f>
        <v>LWF1</v>
      </c>
      <c r="F137" s="3" t="str">
        <f aca="false">CONCATENATE(D137,B137)</f>
        <v>fA</v>
      </c>
      <c r="G137" s="3" t="s">
        <v>316</v>
      </c>
      <c r="H137" s="3" t="s">
        <v>304</v>
      </c>
      <c r="I137" s="3" t="s">
        <v>241</v>
      </c>
      <c r="J137" s="3" t="n">
        <v>38</v>
      </c>
      <c r="K137" s="1" t="s">
        <v>20</v>
      </c>
      <c r="L137" s="1" t="s">
        <v>298</v>
      </c>
      <c r="M137" s="1" t="s">
        <v>22</v>
      </c>
      <c r="N137" s="1" t="s">
        <v>191</v>
      </c>
      <c r="O137" s="1" t="s">
        <v>24</v>
      </c>
      <c r="P137" s="1" t="s">
        <v>317</v>
      </c>
      <c r="Q137" s="2" t="n">
        <v>1</v>
      </c>
    </row>
    <row r="138" customFormat="false" ht="12" hidden="false" customHeight="false" outlineLevel="0" collapsed="false">
      <c r="A138" s="8" t="s">
        <v>293</v>
      </c>
      <c r="B138" s="8" t="s">
        <v>26</v>
      </c>
      <c r="C138" s="8" t="s">
        <v>229</v>
      </c>
      <c r="D138" s="8" t="s">
        <v>294</v>
      </c>
      <c r="E138" s="8" t="str">
        <f aca="false">CONCATENATE(C138,A138)</f>
        <v>LWF1</v>
      </c>
      <c r="F138" s="8" t="str">
        <f aca="false">CONCATENATE(D138,B138)</f>
        <v>fB</v>
      </c>
      <c r="G138" s="8" t="s">
        <v>318</v>
      </c>
      <c r="H138" s="8" t="s">
        <v>301</v>
      </c>
      <c r="I138" s="8" t="s">
        <v>241</v>
      </c>
      <c r="J138" s="8" t="n">
        <v>39</v>
      </c>
      <c r="K138" s="10" t="s">
        <v>75</v>
      </c>
      <c r="L138" s="10" t="s">
        <v>298</v>
      </c>
      <c r="M138" s="10" t="s">
        <v>22</v>
      </c>
      <c r="N138" s="10" t="s">
        <v>191</v>
      </c>
      <c r="O138" s="10" t="s">
        <v>24</v>
      </c>
      <c r="P138" s="10" t="s">
        <v>319</v>
      </c>
      <c r="Q138" s="11" t="n">
        <v>1</v>
      </c>
    </row>
    <row r="139" customFormat="false" ht="12" hidden="false" customHeight="false" outlineLevel="0" collapsed="false">
      <c r="A139" s="3" t="s">
        <v>299</v>
      </c>
      <c r="B139" s="3" t="s">
        <v>15</v>
      </c>
      <c r="C139" s="3" t="s">
        <v>229</v>
      </c>
      <c r="D139" s="3" t="s">
        <v>294</v>
      </c>
      <c r="E139" s="3" t="str">
        <f aca="false">CONCATENATE(C139,A139)</f>
        <v>LWF2</v>
      </c>
      <c r="F139" s="3" t="str">
        <f aca="false">CONCATENATE(D139,B139)</f>
        <v>fA</v>
      </c>
      <c r="G139" s="3" t="s">
        <v>320</v>
      </c>
      <c r="H139" s="3" t="s">
        <v>304</v>
      </c>
      <c r="I139" s="3" t="s">
        <v>241</v>
      </c>
      <c r="J139" s="3" t="n">
        <v>40</v>
      </c>
      <c r="K139" s="1" t="s">
        <v>75</v>
      </c>
      <c r="L139" s="1" t="s">
        <v>305</v>
      </c>
      <c r="M139" s="1" t="s">
        <v>65</v>
      </c>
      <c r="N139" s="1" t="s">
        <v>321</v>
      </c>
      <c r="O139" s="1" t="s">
        <v>24</v>
      </c>
      <c r="P139" s="1" t="s">
        <v>84</v>
      </c>
      <c r="Q139" s="2" t="n">
        <v>1</v>
      </c>
    </row>
    <row r="140" customFormat="false" ht="12" hidden="false" customHeight="false" outlineLevel="0" collapsed="false">
      <c r="A140" s="8" t="s">
        <v>299</v>
      </c>
      <c r="B140" s="8" t="s">
        <v>26</v>
      </c>
      <c r="C140" s="8" t="s">
        <v>229</v>
      </c>
      <c r="D140" s="8" t="s">
        <v>294</v>
      </c>
      <c r="E140" s="8" t="str">
        <f aca="false">CONCATENATE(C140,A140)</f>
        <v>LWF2</v>
      </c>
      <c r="F140" s="8" t="str">
        <f aca="false">CONCATENATE(D140,B140)</f>
        <v>fB</v>
      </c>
      <c r="G140" s="8" t="s">
        <v>322</v>
      </c>
      <c r="H140" s="8" t="s">
        <v>301</v>
      </c>
      <c r="I140" s="8" t="s">
        <v>241</v>
      </c>
      <c r="J140" s="8" t="n">
        <v>41</v>
      </c>
      <c r="K140" s="10" t="s">
        <v>97</v>
      </c>
      <c r="L140" s="10" t="s">
        <v>305</v>
      </c>
      <c r="M140" s="10" t="s">
        <v>65</v>
      </c>
      <c r="N140" s="10" t="s">
        <v>95</v>
      </c>
      <c r="O140" s="10" t="s">
        <v>24</v>
      </c>
      <c r="P140" s="10" t="s">
        <v>84</v>
      </c>
      <c r="Q140" s="11" t="n">
        <v>1</v>
      </c>
    </row>
    <row r="141" customFormat="false" ht="12" hidden="false" customHeight="false" outlineLevel="0" collapsed="false">
      <c r="A141" s="3" t="s">
        <v>323</v>
      </c>
      <c r="B141" s="3" t="s">
        <v>15</v>
      </c>
      <c r="C141" s="3" t="s">
        <v>229</v>
      </c>
      <c r="D141" s="3" t="s">
        <v>294</v>
      </c>
      <c r="E141" s="3" t="str">
        <f aca="false">CONCATENATE(C141,A141)</f>
        <v>LWF3</v>
      </c>
      <c r="F141" s="3" t="str">
        <f aca="false">CONCATENATE(D141,B141)</f>
        <v>fA</v>
      </c>
      <c r="G141" s="3" t="s">
        <v>324</v>
      </c>
      <c r="H141" s="3" t="s">
        <v>301</v>
      </c>
      <c r="I141" s="3" t="s">
        <v>241</v>
      </c>
      <c r="J141" s="3" t="n">
        <v>42</v>
      </c>
      <c r="K141" s="1" t="s">
        <v>163</v>
      </c>
      <c r="L141" s="1" t="s">
        <v>298</v>
      </c>
      <c r="M141" s="1" t="s">
        <v>22</v>
      </c>
      <c r="N141" s="1" t="s">
        <v>191</v>
      </c>
      <c r="O141" s="1" t="s">
        <v>24</v>
      </c>
      <c r="P141" s="1" t="s">
        <v>319</v>
      </c>
      <c r="Q141" s="2" t="n">
        <v>1</v>
      </c>
    </row>
    <row r="142" customFormat="false" ht="12" hidden="false" customHeight="false" outlineLevel="0" collapsed="false">
      <c r="A142" s="8" t="s">
        <v>323</v>
      </c>
      <c r="B142" s="8" t="s">
        <v>26</v>
      </c>
      <c r="C142" s="8" t="s">
        <v>229</v>
      </c>
      <c r="D142" s="8" t="s">
        <v>294</v>
      </c>
      <c r="E142" s="8" t="str">
        <f aca="false">CONCATENATE(C142,A142)</f>
        <v>LWF3</v>
      </c>
      <c r="F142" s="8" t="str">
        <f aca="false">CONCATENATE(D142,B142)</f>
        <v>fB</v>
      </c>
      <c r="G142" s="8" t="s">
        <v>325</v>
      </c>
      <c r="H142" s="8" t="s">
        <v>304</v>
      </c>
      <c r="I142" s="8" t="s">
        <v>241</v>
      </c>
      <c r="J142" s="8" t="n">
        <v>43</v>
      </c>
      <c r="K142" s="10" t="s">
        <v>75</v>
      </c>
      <c r="L142" s="10" t="s">
        <v>298</v>
      </c>
      <c r="M142" s="10" t="s">
        <v>22</v>
      </c>
      <c r="N142" s="10" t="s">
        <v>191</v>
      </c>
      <c r="O142" s="10" t="s">
        <v>24</v>
      </c>
      <c r="P142" s="10" t="s">
        <v>319</v>
      </c>
      <c r="Q142" s="11" t="n">
        <v>1</v>
      </c>
    </row>
    <row r="143" customFormat="false" ht="12" hidden="false" customHeight="false" outlineLevel="0" collapsed="false">
      <c r="A143" s="3" t="s">
        <v>326</v>
      </c>
      <c r="B143" s="3" t="s">
        <v>15</v>
      </c>
      <c r="C143" s="3" t="s">
        <v>229</v>
      </c>
      <c r="D143" s="3" t="s">
        <v>294</v>
      </c>
      <c r="E143" s="3" t="str">
        <f aca="false">CONCATENATE(C143,A143)</f>
        <v>LWF4</v>
      </c>
      <c r="F143" s="3" t="str">
        <f aca="false">CONCATENATE(D143,B143)</f>
        <v>fA</v>
      </c>
      <c r="G143" s="3" t="s">
        <v>327</v>
      </c>
      <c r="H143" s="3" t="s">
        <v>304</v>
      </c>
      <c r="I143" s="3" t="s">
        <v>241</v>
      </c>
      <c r="J143" s="3" t="n">
        <v>44</v>
      </c>
      <c r="K143" s="1" t="s">
        <v>163</v>
      </c>
      <c r="L143" s="1" t="s">
        <v>298</v>
      </c>
      <c r="M143" s="1" t="s">
        <v>22</v>
      </c>
      <c r="N143" s="1" t="s">
        <v>123</v>
      </c>
      <c r="O143" s="1" t="s">
        <v>24</v>
      </c>
      <c r="P143" s="1" t="s">
        <v>319</v>
      </c>
      <c r="Q143" s="2" t="n">
        <v>1</v>
      </c>
    </row>
    <row r="144" customFormat="false" ht="12" hidden="false" customHeight="false" outlineLevel="0" collapsed="false">
      <c r="A144" s="8" t="s">
        <v>326</v>
      </c>
      <c r="B144" s="8" t="s">
        <v>26</v>
      </c>
      <c r="C144" s="8" t="s">
        <v>229</v>
      </c>
      <c r="D144" s="8" t="s">
        <v>294</v>
      </c>
      <c r="E144" s="8" t="str">
        <f aca="false">CONCATENATE(C144,A144)</f>
        <v>LWF4</v>
      </c>
      <c r="F144" s="8" t="str">
        <f aca="false">CONCATENATE(D144,B144)</f>
        <v>fB</v>
      </c>
      <c r="G144" s="8" t="s">
        <v>328</v>
      </c>
      <c r="H144" s="8" t="s">
        <v>301</v>
      </c>
      <c r="I144" s="8" t="s">
        <v>241</v>
      </c>
      <c r="J144" s="8" t="n">
        <v>45</v>
      </c>
      <c r="K144" s="10" t="s">
        <v>163</v>
      </c>
      <c r="L144" s="10" t="s">
        <v>298</v>
      </c>
      <c r="M144" s="10" t="s">
        <v>22</v>
      </c>
      <c r="N144" s="10" t="s">
        <v>123</v>
      </c>
      <c r="O144" s="10" t="s">
        <v>24</v>
      </c>
      <c r="P144" s="10" t="s">
        <v>317</v>
      </c>
      <c r="Q144" s="11" t="n">
        <v>1</v>
      </c>
    </row>
    <row r="145" customFormat="false" ht="12" hidden="false" customHeight="false" outlineLevel="0" collapsed="false">
      <c r="A145" s="3" t="s">
        <v>299</v>
      </c>
      <c r="B145" s="3" t="s">
        <v>15</v>
      </c>
      <c r="C145" s="3" t="s">
        <v>329</v>
      </c>
      <c r="D145" s="3" t="s">
        <v>294</v>
      </c>
      <c r="E145" s="3" t="str">
        <f aca="false">CONCATENATE(C145,A145)</f>
        <v>VROF2</v>
      </c>
      <c r="F145" s="3" t="str">
        <f aca="false">CONCATENATE(D145,B145)</f>
        <v>fA</v>
      </c>
      <c r="G145" s="3" t="s">
        <v>330</v>
      </c>
      <c r="H145" s="3" t="s">
        <v>304</v>
      </c>
      <c r="I145" s="3" t="s">
        <v>241</v>
      </c>
      <c r="J145" s="3" t="n">
        <v>46</v>
      </c>
      <c r="K145" s="4"/>
      <c r="L145" s="3" t="s">
        <v>210</v>
      </c>
      <c r="M145" s="1" t="s">
        <v>22</v>
      </c>
      <c r="N145" s="3"/>
      <c r="O145" s="1" t="s">
        <v>331</v>
      </c>
      <c r="P145" s="3"/>
      <c r="Q145" s="2" t="n">
        <v>1</v>
      </c>
    </row>
    <row r="146" customFormat="false" ht="12" hidden="false" customHeight="false" outlineLevel="0" collapsed="false">
      <c r="A146" s="8" t="s">
        <v>299</v>
      </c>
      <c r="B146" s="8" t="s">
        <v>26</v>
      </c>
      <c r="C146" s="8" t="s">
        <v>329</v>
      </c>
      <c r="D146" s="8" t="s">
        <v>294</v>
      </c>
      <c r="E146" s="8" t="str">
        <f aca="false">CONCATENATE(C146,A146)</f>
        <v>VROF2</v>
      </c>
      <c r="F146" s="8" t="str">
        <f aca="false">CONCATENATE(D146,B146)</f>
        <v>fB</v>
      </c>
      <c r="G146" s="8" t="s">
        <v>332</v>
      </c>
      <c r="H146" s="8" t="s">
        <v>301</v>
      </c>
      <c r="I146" s="8" t="s">
        <v>241</v>
      </c>
      <c r="J146" s="8" t="n">
        <v>47</v>
      </c>
      <c r="K146" s="10" t="s">
        <v>333</v>
      </c>
      <c r="L146" s="10" t="s">
        <v>210</v>
      </c>
      <c r="M146" s="10" t="s">
        <v>22</v>
      </c>
      <c r="N146" s="8"/>
      <c r="O146" s="10" t="s">
        <v>331</v>
      </c>
      <c r="P146" s="8"/>
      <c r="Q146" s="11" t="n">
        <v>2</v>
      </c>
    </row>
    <row r="147" customFormat="false" ht="12" hidden="false" customHeight="false" outlineLevel="0" collapsed="false">
      <c r="A147" s="3" t="s">
        <v>334</v>
      </c>
      <c r="B147" s="3" t="s">
        <v>15</v>
      </c>
      <c r="C147" s="3" t="s">
        <v>329</v>
      </c>
      <c r="D147" s="3" t="s">
        <v>294</v>
      </c>
      <c r="E147" s="3" t="str">
        <f aca="false">CONCATENATE(C147,A147)</f>
        <v>VROF10</v>
      </c>
      <c r="F147" s="3" t="str">
        <f aca="false">CONCATENATE(D147,B147)</f>
        <v>fA</v>
      </c>
      <c r="G147" s="3" t="s">
        <v>335</v>
      </c>
      <c r="H147" s="3" t="s">
        <v>301</v>
      </c>
      <c r="I147" s="3" t="s">
        <v>241</v>
      </c>
      <c r="J147" s="3" t="n">
        <v>48</v>
      </c>
      <c r="K147" s="3" t="s">
        <v>336</v>
      </c>
      <c r="L147" s="1" t="s">
        <v>337</v>
      </c>
      <c r="M147" s="1" t="s">
        <v>338</v>
      </c>
      <c r="N147" s="1" t="s">
        <v>174</v>
      </c>
      <c r="O147" s="19" t="s">
        <v>307</v>
      </c>
      <c r="P147" s="19" t="s">
        <v>101</v>
      </c>
      <c r="Q147" s="2" t="n">
        <v>1</v>
      </c>
    </row>
    <row r="148" customFormat="false" ht="12" hidden="false" customHeight="false" outlineLevel="0" collapsed="false">
      <c r="A148" s="8" t="s">
        <v>334</v>
      </c>
      <c r="B148" s="8" t="s">
        <v>26</v>
      </c>
      <c r="C148" s="8" t="s">
        <v>329</v>
      </c>
      <c r="D148" s="8" t="s">
        <v>294</v>
      </c>
      <c r="E148" s="8" t="str">
        <f aca="false">CONCATENATE(C148,A148)</f>
        <v>VROF10</v>
      </c>
      <c r="F148" s="8" t="str">
        <f aca="false">CONCATENATE(D148,B148)</f>
        <v>fB</v>
      </c>
      <c r="G148" s="8" t="s">
        <v>339</v>
      </c>
      <c r="H148" s="8" t="s">
        <v>304</v>
      </c>
      <c r="I148" s="8" t="s">
        <v>241</v>
      </c>
      <c r="J148" s="8" t="n">
        <v>49</v>
      </c>
      <c r="K148" s="10" t="s">
        <v>336</v>
      </c>
      <c r="L148" s="10" t="s">
        <v>337</v>
      </c>
      <c r="M148" s="10" t="s">
        <v>119</v>
      </c>
      <c r="N148" s="10" t="s">
        <v>340</v>
      </c>
      <c r="O148" s="10" t="s">
        <v>307</v>
      </c>
      <c r="P148" s="8" t="s">
        <v>101</v>
      </c>
      <c r="Q148" s="11" t="n">
        <v>1</v>
      </c>
    </row>
    <row r="149" customFormat="false" ht="12" hidden="false" customHeight="false" outlineLevel="0" collapsed="false">
      <c r="A149" s="3" t="s">
        <v>341</v>
      </c>
      <c r="B149" s="3" t="s">
        <v>15</v>
      </c>
      <c r="C149" s="3" t="s">
        <v>329</v>
      </c>
      <c r="D149" s="3" t="s">
        <v>294</v>
      </c>
      <c r="E149" s="3" t="str">
        <f aca="false">CONCATENATE(C149,A149)</f>
        <v>VROF39</v>
      </c>
      <c r="F149" s="3" t="str">
        <f aca="false">CONCATENATE(D149,B149)</f>
        <v>fA</v>
      </c>
      <c r="G149" s="3" t="s">
        <v>342</v>
      </c>
      <c r="H149" s="3" t="s">
        <v>304</v>
      </c>
      <c r="I149" s="3" t="s">
        <v>241</v>
      </c>
      <c r="J149" s="3" t="n">
        <v>50</v>
      </c>
      <c r="K149" s="1" t="s">
        <v>75</v>
      </c>
      <c r="L149" s="1" t="s">
        <v>343</v>
      </c>
      <c r="M149" s="1" t="s">
        <v>22</v>
      </c>
      <c r="N149" s="1" t="s">
        <v>123</v>
      </c>
      <c r="O149" s="1" t="s">
        <v>344</v>
      </c>
      <c r="P149" s="3" t="s">
        <v>345</v>
      </c>
      <c r="Q149" s="2" t="n">
        <v>1</v>
      </c>
    </row>
    <row r="150" customFormat="false" ht="12" hidden="false" customHeight="false" outlineLevel="0" collapsed="false">
      <c r="A150" s="8" t="s">
        <v>341</v>
      </c>
      <c r="B150" s="8" t="s">
        <v>26</v>
      </c>
      <c r="C150" s="8" t="s">
        <v>329</v>
      </c>
      <c r="D150" s="8" t="s">
        <v>294</v>
      </c>
      <c r="E150" s="8" t="str">
        <f aca="false">CONCATENATE(C150,A150)</f>
        <v>VROF39</v>
      </c>
      <c r="F150" s="8" t="str">
        <f aca="false">CONCATENATE(D150,B150)</f>
        <v>fB</v>
      </c>
      <c r="G150" s="8" t="s">
        <v>346</v>
      </c>
      <c r="H150" s="8" t="s">
        <v>301</v>
      </c>
      <c r="I150" s="8" t="s">
        <v>241</v>
      </c>
      <c r="J150" s="8" t="n">
        <v>51</v>
      </c>
      <c r="K150" s="10" t="s">
        <v>347</v>
      </c>
      <c r="L150" s="10" t="s">
        <v>210</v>
      </c>
      <c r="M150" s="10" t="s">
        <v>33</v>
      </c>
      <c r="N150" s="10" t="s">
        <v>95</v>
      </c>
      <c r="O150" s="10" t="s">
        <v>344</v>
      </c>
      <c r="P150" s="10" t="s">
        <v>348</v>
      </c>
      <c r="Q150" s="11" t="n">
        <v>1</v>
      </c>
    </row>
    <row r="152" customFormat="false" ht="12" hidden="false" customHeight="false" outlineLevel="0" collapsed="false">
      <c r="H152" s="1" t="s">
        <v>349</v>
      </c>
    </row>
    <row r="153" customFormat="false" ht="12" hidden="false" customHeight="false" outlineLevel="0" collapsed="false">
      <c r="H153" s="1" t="s">
        <v>350</v>
      </c>
    </row>
    <row r="154" customFormat="false" ht="12" hidden="false" customHeight="false" outlineLevel="0" collapsed="false">
      <c r="H154" s="1" t="s">
        <v>351</v>
      </c>
    </row>
    <row r="155" customFormat="false" ht="12" hidden="false" customHeight="false" outlineLevel="0" collapsed="false">
      <c r="H155" s="1" t="s">
        <v>352</v>
      </c>
    </row>
    <row r="156" customFormat="false" ht="12" hidden="false" customHeight="false" outlineLevel="0" collapsed="false">
      <c r="H156" s="1" t="s">
        <v>353</v>
      </c>
    </row>
    <row r="157" customFormat="false" ht="12" hidden="false" customHeight="false" outlineLevel="0" collapsed="false">
      <c r="H157" s="1" t="s">
        <v>354</v>
      </c>
    </row>
  </sheetData>
  <printOptions headings="false" gridLines="true" gridLinesSet="true" horizontalCentered="false" verticalCentered="false"/>
  <pageMargins left="0.329861111111111" right="0.370138888888889" top="0.5" bottom="0.490277777777778" header="0.511811023622047" footer="0.511811023622047"/>
  <pageSetup paperSize="1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72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M24" activeCellId="0" sqref="M24"/>
    </sheetView>
  </sheetViews>
  <sheetFormatPr defaultColWidth="9.5" defaultRowHeight="12" zeroHeight="false" outlineLevelRow="0" outlineLevelCol="0"/>
  <cols>
    <col collapsed="false" customWidth="true" hidden="false" outlineLevel="0" max="1" min="1" style="20" width="8.99"/>
    <col collapsed="false" customWidth="false" hidden="false" outlineLevel="0" max="4" min="2" style="20" width="9.49"/>
    <col collapsed="false" customWidth="true" hidden="false" outlineLevel="0" max="10" min="5" style="20" width="9.33"/>
    <col collapsed="false" customWidth="true" hidden="false" outlineLevel="0" max="11" min="11" style="20" width="9.99"/>
    <col collapsed="false" customWidth="true" hidden="false" outlineLevel="0" max="12" min="12" style="21" width="14.82"/>
    <col collapsed="false" customWidth="true" hidden="false" outlineLevel="0" max="13" min="13" style="1" width="21.5"/>
    <col collapsed="false" customWidth="true" hidden="false" outlineLevel="0" max="14" min="14" style="20" width="14.33"/>
    <col collapsed="false" customWidth="false" hidden="false" outlineLevel="0" max="257" min="15" style="20" width="9.49"/>
  </cols>
  <sheetData>
    <row r="1" customFormat="false" ht="29.25" hidden="false" customHeight="true" outlineLevel="0" collapsed="false">
      <c r="A1" s="22" t="s">
        <v>355</v>
      </c>
      <c r="B1" s="20" t="s">
        <v>356</v>
      </c>
      <c r="C1" s="20" t="s">
        <v>357</v>
      </c>
      <c r="D1" s="20" t="s">
        <v>358</v>
      </c>
      <c r="E1" s="22" t="s">
        <v>9</v>
      </c>
      <c r="F1" s="22" t="s">
        <v>10</v>
      </c>
      <c r="G1" s="22" t="s">
        <v>11</v>
      </c>
      <c r="H1" s="22" t="s">
        <v>12</v>
      </c>
      <c r="I1" s="22" t="s">
        <v>13</v>
      </c>
      <c r="J1" s="22" t="s">
        <v>14</v>
      </c>
      <c r="K1" s="22" t="s">
        <v>6</v>
      </c>
      <c r="L1" s="23" t="s">
        <v>359</v>
      </c>
      <c r="M1" s="24" t="s">
        <v>360</v>
      </c>
      <c r="N1" s="20" t="s">
        <v>361</v>
      </c>
    </row>
    <row r="2" customFormat="false" ht="12" hidden="false" customHeight="false" outlineLevel="0" collapsed="false">
      <c r="A2" s="22" t="s">
        <v>295</v>
      </c>
      <c r="B2" s="22" t="s">
        <v>362</v>
      </c>
      <c r="C2" s="22" t="s">
        <v>363</v>
      </c>
      <c r="D2" s="22" t="s">
        <v>364</v>
      </c>
      <c r="E2" s="22" t="s">
        <v>91</v>
      </c>
      <c r="F2" s="22" t="s">
        <v>193</v>
      </c>
      <c r="G2" s="22" t="s">
        <v>79</v>
      </c>
      <c r="H2" s="22" t="s">
        <v>72</v>
      </c>
      <c r="I2" s="22" t="s">
        <v>99</v>
      </c>
      <c r="J2" s="22" t="s">
        <v>147</v>
      </c>
      <c r="K2" s="22" t="s">
        <v>296</v>
      </c>
      <c r="L2" s="23" t="s">
        <v>15</v>
      </c>
      <c r="M2" s="25" t="s">
        <v>365</v>
      </c>
      <c r="N2" s="20" t="s">
        <v>366</v>
      </c>
    </row>
    <row r="3" customFormat="false" ht="12" hidden="false" customHeight="false" outlineLevel="0" collapsed="false">
      <c r="A3" s="22" t="s">
        <v>297</v>
      </c>
      <c r="B3" s="22" t="s">
        <v>362</v>
      </c>
      <c r="C3" s="22" t="s">
        <v>363</v>
      </c>
      <c r="D3" s="22" t="s">
        <v>364</v>
      </c>
      <c r="E3" s="22" t="s">
        <v>91</v>
      </c>
      <c r="F3" s="22" t="s">
        <v>298</v>
      </c>
      <c r="G3" s="22" t="s">
        <v>79</v>
      </c>
      <c r="H3" s="22" t="s">
        <v>174</v>
      </c>
      <c r="I3" s="22" t="s">
        <v>99</v>
      </c>
      <c r="J3" s="22" t="s">
        <v>117</v>
      </c>
      <c r="K3" s="22" t="s">
        <v>296</v>
      </c>
      <c r="L3" s="23" t="s">
        <v>26</v>
      </c>
      <c r="M3" s="25" t="s">
        <v>365</v>
      </c>
      <c r="N3" s="20" t="s">
        <v>366</v>
      </c>
    </row>
    <row r="4" customFormat="false" ht="12" hidden="false" customHeight="false" outlineLevel="0" collapsed="false">
      <c r="A4" s="26" t="s">
        <v>300</v>
      </c>
      <c r="B4" s="26" t="s">
        <v>367</v>
      </c>
      <c r="C4" s="26" t="s">
        <v>363</v>
      </c>
      <c r="D4" s="26" t="s">
        <v>364</v>
      </c>
      <c r="E4" s="26" t="s">
        <v>97</v>
      </c>
      <c r="F4" s="26" t="s">
        <v>298</v>
      </c>
      <c r="G4" s="26" t="s">
        <v>33</v>
      </c>
      <c r="H4" s="26" t="s">
        <v>130</v>
      </c>
      <c r="I4" s="26" t="s">
        <v>118</v>
      </c>
      <c r="J4" s="26" t="s">
        <v>302</v>
      </c>
      <c r="K4" s="26" t="s">
        <v>301</v>
      </c>
      <c r="L4" s="27" t="s">
        <v>15</v>
      </c>
      <c r="M4" s="28" t="s">
        <v>365</v>
      </c>
      <c r="N4" s="28" t="s">
        <v>368</v>
      </c>
    </row>
    <row r="5" customFormat="false" ht="12" hidden="false" customHeight="false" outlineLevel="0" collapsed="false">
      <c r="A5" s="26" t="s">
        <v>303</v>
      </c>
      <c r="B5" s="26" t="s">
        <v>367</v>
      </c>
      <c r="C5" s="26" t="s">
        <v>363</v>
      </c>
      <c r="D5" s="26" t="s">
        <v>364</v>
      </c>
      <c r="E5" s="26" t="s">
        <v>296</v>
      </c>
      <c r="F5" s="26" t="s">
        <v>305</v>
      </c>
      <c r="G5" s="26" t="s">
        <v>22</v>
      </c>
      <c r="H5" s="26" t="s">
        <v>174</v>
      </c>
      <c r="I5" s="26" t="s">
        <v>99</v>
      </c>
      <c r="J5" s="26" t="s">
        <v>268</v>
      </c>
      <c r="K5" s="26" t="s">
        <v>304</v>
      </c>
      <c r="L5" s="27" t="s">
        <v>26</v>
      </c>
      <c r="M5" s="28" t="s">
        <v>365</v>
      </c>
      <c r="N5" s="28" t="s">
        <v>368</v>
      </c>
    </row>
    <row r="6" customFormat="false" ht="12" hidden="false" customHeight="false" outlineLevel="0" collapsed="false">
      <c r="A6" s="22" t="s">
        <v>306</v>
      </c>
      <c r="B6" s="22" t="s">
        <v>369</v>
      </c>
      <c r="C6" s="22" t="s">
        <v>363</v>
      </c>
      <c r="D6" s="22" t="s">
        <v>370</v>
      </c>
      <c r="E6" s="22" t="s">
        <v>97</v>
      </c>
      <c r="F6" s="22" t="s">
        <v>157</v>
      </c>
      <c r="G6" s="22" t="s">
        <v>25</v>
      </c>
      <c r="H6" s="22" t="s">
        <v>296</v>
      </c>
      <c r="I6" s="22" t="s">
        <v>307</v>
      </c>
      <c r="J6" s="22" t="s">
        <v>308</v>
      </c>
      <c r="K6" s="22" t="s">
        <v>304</v>
      </c>
      <c r="L6" s="23" t="s">
        <v>15</v>
      </c>
      <c r="M6" s="25" t="s">
        <v>371</v>
      </c>
      <c r="N6" s="20" t="s">
        <v>368</v>
      </c>
    </row>
    <row r="7" customFormat="false" ht="12" hidden="false" customHeight="false" outlineLevel="0" collapsed="false">
      <c r="A7" s="22" t="s">
        <v>309</v>
      </c>
      <c r="B7" s="22" t="s">
        <v>369</v>
      </c>
      <c r="C7" s="22" t="s">
        <v>363</v>
      </c>
      <c r="D7" s="22" t="s">
        <v>370</v>
      </c>
      <c r="E7" s="22" t="s">
        <v>97</v>
      </c>
      <c r="F7" s="22" t="s">
        <v>157</v>
      </c>
      <c r="G7" s="22" t="s">
        <v>22</v>
      </c>
      <c r="H7" s="22" t="s">
        <v>95</v>
      </c>
      <c r="I7" s="22" t="s">
        <v>310</v>
      </c>
      <c r="J7" s="22" t="s">
        <v>308</v>
      </c>
      <c r="K7" s="22" t="s">
        <v>301</v>
      </c>
      <c r="L7" s="23" t="s">
        <v>15</v>
      </c>
      <c r="M7" s="25" t="s">
        <v>371</v>
      </c>
      <c r="N7" s="20" t="s">
        <v>368</v>
      </c>
    </row>
    <row r="8" customFormat="false" ht="12" hidden="false" customHeight="false" outlineLevel="0" collapsed="false">
      <c r="A8" s="26" t="s">
        <v>311</v>
      </c>
      <c r="B8" s="26" t="s">
        <v>372</v>
      </c>
      <c r="C8" s="26" t="s">
        <v>363</v>
      </c>
      <c r="D8" s="26" t="s">
        <v>370</v>
      </c>
      <c r="E8" s="26" t="s">
        <v>226</v>
      </c>
      <c r="F8" s="26" t="s">
        <v>193</v>
      </c>
      <c r="G8" s="26" t="s">
        <v>33</v>
      </c>
      <c r="H8" s="26" t="s">
        <v>130</v>
      </c>
      <c r="I8" s="26" t="s">
        <v>29</v>
      </c>
      <c r="J8" s="26" t="s">
        <v>312</v>
      </c>
      <c r="K8" s="26" t="s">
        <v>301</v>
      </c>
      <c r="L8" s="27" t="s">
        <v>15</v>
      </c>
      <c r="M8" s="28" t="s">
        <v>371</v>
      </c>
      <c r="N8" s="28" t="s">
        <v>366</v>
      </c>
    </row>
    <row r="9" customFormat="false" ht="12" hidden="false" customHeight="false" outlineLevel="0" collapsed="false">
      <c r="A9" s="26" t="s">
        <v>314</v>
      </c>
      <c r="B9" s="26" t="s">
        <v>372</v>
      </c>
      <c r="C9" s="26" t="s">
        <v>363</v>
      </c>
      <c r="D9" s="26" t="s">
        <v>370</v>
      </c>
      <c r="E9" s="26" t="s">
        <v>226</v>
      </c>
      <c r="F9" s="26" t="s">
        <v>193</v>
      </c>
      <c r="G9" s="26" t="s">
        <v>33</v>
      </c>
      <c r="H9" s="26" t="s">
        <v>130</v>
      </c>
      <c r="I9" s="26" t="s">
        <v>29</v>
      </c>
      <c r="J9" s="26" t="s">
        <v>312</v>
      </c>
      <c r="K9" s="26" t="s">
        <v>296</v>
      </c>
      <c r="L9" s="27" t="s">
        <v>15</v>
      </c>
      <c r="M9" s="28" t="s">
        <v>371</v>
      </c>
      <c r="N9" s="28" t="s">
        <v>366</v>
      </c>
    </row>
    <row r="10" customFormat="false" ht="12" hidden="false" customHeight="false" outlineLevel="0" collapsed="false">
      <c r="A10" s="26" t="s">
        <v>315</v>
      </c>
      <c r="B10" s="26" t="s">
        <v>372</v>
      </c>
      <c r="C10" s="26" t="s">
        <v>363</v>
      </c>
      <c r="D10" s="26" t="s">
        <v>370</v>
      </c>
      <c r="E10" s="26" t="s">
        <v>226</v>
      </c>
      <c r="F10" s="26" t="s">
        <v>193</v>
      </c>
      <c r="G10" s="26" t="s">
        <v>33</v>
      </c>
      <c r="H10" s="26" t="s">
        <v>130</v>
      </c>
      <c r="I10" s="26" t="s">
        <v>29</v>
      </c>
      <c r="J10" s="26" t="s">
        <v>312</v>
      </c>
      <c r="K10" s="26" t="s">
        <v>304</v>
      </c>
      <c r="L10" s="27" t="s">
        <v>15</v>
      </c>
      <c r="M10" s="28" t="s">
        <v>371</v>
      </c>
      <c r="N10" s="28" t="s">
        <v>366</v>
      </c>
    </row>
    <row r="11" customFormat="false" ht="12" hidden="false" customHeight="false" outlineLevel="0" collapsed="false">
      <c r="A11" s="22" t="s">
        <v>316</v>
      </c>
      <c r="B11" s="22" t="s">
        <v>373</v>
      </c>
      <c r="C11" s="22" t="s">
        <v>363</v>
      </c>
      <c r="D11" s="22" t="s">
        <v>374</v>
      </c>
      <c r="E11" s="22" t="s">
        <v>20</v>
      </c>
      <c r="F11" s="22" t="s">
        <v>298</v>
      </c>
      <c r="G11" s="22" t="s">
        <v>22</v>
      </c>
      <c r="H11" s="22" t="s">
        <v>191</v>
      </c>
      <c r="I11" s="22" t="s">
        <v>24</v>
      </c>
      <c r="J11" s="22" t="s">
        <v>317</v>
      </c>
      <c r="K11" s="22" t="s">
        <v>304</v>
      </c>
      <c r="L11" s="23" t="s">
        <v>15</v>
      </c>
      <c r="M11" s="25" t="s">
        <v>371</v>
      </c>
      <c r="N11" s="20" t="s">
        <v>368</v>
      </c>
    </row>
    <row r="12" customFormat="false" ht="12" hidden="false" customHeight="false" outlineLevel="0" collapsed="false">
      <c r="A12" s="22" t="s">
        <v>318</v>
      </c>
      <c r="B12" s="22" t="s">
        <v>373</v>
      </c>
      <c r="C12" s="22" t="s">
        <v>363</v>
      </c>
      <c r="D12" s="22" t="s">
        <v>374</v>
      </c>
      <c r="E12" s="22" t="s">
        <v>75</v>
      </c>
      <c r="F12" s="22" t="s">
        <v>298</v>
      </c>
      <c r="G12" s="22" t="s">
        <v>22</v>
      </c>
      <c r="H12" s="22" t="s">
        <v>191</v>
      </c>
      <c r="I12" s="22" t="s">
        <v>24</v>
      </c>
      <c r="J12" s="22" t="s">
        <v>319</v>
      </c>
      <c r="K12" s="22" t="s">
        <v>301</v>
      </c>
      <c r="L12" s="23" t="s">
        <v>15</v>
      </c>
      <c r="M12" s="25" t="s">
        <v>371</v>
      </c>
      <c r="N12" s="20" t="s">
        <v>368</v>
      </c>
    </row>
    <row r="13" customFormat="false" ht="12" hidden="false" customHeight="false" outlineLevel="0" collapsed="false">
      <c r="A13" s="26" t="s">
        <v>320</v>
      </c>
      <c r="B13" s="26" t="s">
        <v>375</v>
      </c>
      <c r="C13" s="26" t="s">
        <v>363</v>
      </c>
      <c r="D13" s="26" t="s">
        <v>374</v>
      </c>
      <c r="E13" s="26" t="s">
        <v>75</v>
      </c>
      <c r="F13" s="26" t="s">
        <v>305</v>
      </c>
      <c r="G13" s="26" t="s">
        <v>65</v>
      </c>
      <c r="H13" s="26" t="s">
        <v>321</v>
      </c>
      <c r="I13" s="26" t="s">
        <v>24</v>
      </c>
      <c r="J13" s="26" t="s">
        <v>84</v>
      </c>
      <c r="K13" s="26" t="s">
        <v>304</v>
      </c>
      <c r="L13" s="27" t="s">
        <v>15</v>
      </c>
      <c r="M13" s="28" t="s">
        <v>371</v>
      </c>
      <c r="N13" s="28" t="s">
        <v>366</v>
      </c>
    </row>
    <row r="14" customFormat="false" ht="12" hidden="false" customHeight="false" outlineLevel="0" collapsed="false">
      <c r="A14" s="26" t="s">
        <v>322</v>
      </c>
      <c r="B14" s="26" t="s">
        <v>375</v>
      </c>
      <c r="C14" s="26" t="s">
        <v>363</v>
      </c>
      <c r="D14" s="26" t="s">
        <v>374</v>
      </c>
      <c r="E14" s="26" t="s">
        <v>97</v>
      </c>
      <c r="F14" s="26" t="s">
        <v>305</v>
      </c>
      <c r="G14" s="26" t="s">
        <v>65</v>
      </c>
      <c r="H14" s="26" t="s">
        <v>95</v>
      </c>
      <c r="I14" s="26" t="s">
        <v>24</v>
      </c>
      <c r="J14" s="26" t="s">
        <v>84</v>
      </c>
      <c r="K14" s="26" t="s">
        <v>301</v>
      </c>
      <c r="L14" s="27" t="s">
        <v>15</v>
      </c>
      <c r="M14" s="28" t="s">
        <v>371</v>
      </c>
      <c r="N14" s="28" t="s">
        <v>366</v>
      </c>
    </row>
    <row r="15" customFormat="false" ht="12" hidden="false" customHeight="false" outlineLevel="0" collapsed="false">
      <c r="A15" s="22" t="s">
        <v>324</v>
      </c>
      <c r="B15" s="22" t="s">
        <v>376</v>
      </c>
      <c r="C15" s="22" t="s">
        <v>363</v>
      </c>
      <c r="D15" s="22" t="s">
        <v>374</v>
      </c>
      <c r="E15" s="22" t="s">
        <v>163</v>
      </c>
      <c r="F15" s="22" t="s">
        <v>298</v>
      </c>
      <c r="G15" s="22" t="s">
        <v>22</v>
      </c>
      <c r="H15" s="22" t="s">
        <v>191</v>
      </c>
      <c r="I15" s="22" t="s">
        <v>24</v>
      </c>
      <c r="J15" s="22" t="s">
        <v>319</v>
      </c>
      <c r="K15" s="22" t="s">
        <v>301</v>
      </c>
      <c r="L15" s="23" t="s">
        <v>15</v>
      </c>
      <c r="M15" s="25" t="s">
        <v>371</v>
      </c>
      <c r="N15" s="20" t="s">
        <v>368</v>
      </c>
    </row>
    <row r="16" customFormat="false" ht="12" hidden="false" customHeight="false" outlineLevel="0" collapsed="false">
      <c r="A16" s="22" t="s">
        <v>325</v>
      </c>
      <c r="B16" s="22" t="s">
        <v>376</v>
      </c>
      <c r="C16" s="22" t="s">
        <v>363</v>
      </c>
      <c r="D16" s="22" t="s">
        <v>374</v>
      </c>
      <c r="E16" s="22" t="s">
        <v>75</v>
      </c>
      <c r="F16" s="22" t="s">
        <v>298</v>
      </c>
      <c r="G16" s="22" t="s">
        <v>22</v>
      </c>
      <c r="H16" s="22" t="s">
        <v>191</v>
      </c>
      <c r="I16" s="22" t="s">
        <v>24</v>
      </c>
      <c r="J16" s="22" t="s">
        <v>319</v>
      </c>
      <c r="K16" s="22" t="s">
        <v>304</v>
      </c>
      <c r="L16" s="23" t="s">
        <v>15</v>
      </c>
      <c r="M16" s="25" t="s">
        <v>371</v>
      </c>
      <c r="N16" s="20" t="s">
        <v>368</v>
      </c>
    </row>
    <row r="17" customFormat="false" ht="12" hidden="false" customHeight="false" outlineLevel="0" collapsed="false">
      <c r="A17" s="26" t="s">
        <v>327</v>
      </c>
      <c r="B17" s="26" t="s">
        <v>377</v>
      </c>
      <c r="C17" s="26" t="s">
        <v>363</v>
      </c>
      <c r="D17" s="26" t="s">
        <v>374</v>
      </c>
      <c r="E17" s="26" t="s">
        <v>163</v>
      </c>
      <c r="F17" s="26" t="s">
        <v>298</v>
      </c>
      <c r="G17" s="26" t="s">
        <v>22</v>
      </c>
      <c r="H17" s="26" t="s">
        <v>123</v>
      </c>
      <c r="I17" s="26" t="s">
        <v>24</v>
      </c>
      <c r="J17" s="26" t="s">
        <v>319</v>
      </c>
      <c r="K17" s="26" t="s">
        <v>304</v>
      </c>
      <c r="L17" s="27" t="s">
        <v>15</v>
      </c>
      <c r="M17" s="28" t="s">
        <v>371</v>
      </c>
      <c r="N17" s="28" t="s">
        <v>368</v>
      </c>
    </row>
    <row r="18" customFormat="false" ht="12" hidden="false" customHeight="false" outlineLevel="0" collapsed="false">
      <c r="A18" s="26" t="s">
        <v>328</v>
      </c>
      <c r="B18" s="26" t="s">
        <v>377</v>
      </c>
      <c r="C18" s="26" t="s">
        <v>363</v>
      </c>
      <c r="D18" s="26" t="s">
        <v>374</v>
      </c>
      <c r="E18" s="26" t="s">
        <v>163</v>
      </c>
      <c r="F18" s="26" t="s">
        <v>298</v>
      </c>
      <c r="G18" s="26" t="s">
        <v>22</v>
      </c>
      <c r="H18" s="26" t="s">
        <v>123</v>
      </c>
      <c r="I18" s="26" t="s">
        <v>24</v>
      </c>
      <c r="J18" s="26" t="s">
        <v>317</v>
      </c>
      <c r="K18" s="26" t="s">
        <v>301</v>
      </c>
      <c r="L18" s="27" t="s">
        <v>15</v>
      </c>
      <c r="M18" s="28" t="s">
        <v>371</v>
      </c>
      <c r="N18" s="28" t="s">
        <v>368</v>
      </c>
    </row>
    <row r="19" customFormat="false" ht="12" hidden="false" customHeight="false" outlineLevel="0" collapsed="false">
      <c r="A19" s="22" t="s">
        <v>330</v>
      </c>
      <c r="B19" s="22" t="s">
        <v>378</v>
      </c>
      <c r="C19" s="22" t="s">
        <v>363</v>
      </c>
      <c r="D19" s="22" t="s">
        <v>379</v>
      </c>
      <c r="E19" s="22" t="s">
        <v>296</v>
      </c>
      <c r="F19" s="22" t="s">
        <v>210</v>
      </c>
      <c r="G19" s="22" t="s">
        <v>22</v>
      </c>
      <c r="H19" s="22" t="s">
        <v>296</v>
      </c>
      <c r="I19" s="22" t="s">
        <v>331</v>
      </c>
      <c r="J19" s="22" t="s">
        <v>296</v>
      </c>
      <c r="K19" s="22" t="s">
        <v>304</v>
      </c>
      <c r="L19" s="23" t="s">
        <v>15</v>
      </c>
      <c r="M19" s="25" t="s">
        <v>365</v>
      </c>
      <c r="N19" s="20" t="s">
        <v>368</v>
      </c>
    </row>
    <row r="20" customFormat="false" ht="12" hidden="false" customHeight="false" outlineLevel="0" collapsed="false">
      <c r="A20" s="22" t="s">
        <v>332</v>
      </c>
      <c r="B20" s="22" t="s">
        <v>378</v>
      </c>
      <c r="C20" s="22" t="s">
        <v>363</v>
      </c>
      <c r="D20" s="22" t="s">
        <v>379</v>
      </c>
      <c r="E20" s="22" t="s">
        <v>333</v>
      </c>
      <c r="F20" s="22" t="s">
        <v>210</v>
      </c>
      <c r="G20" s="22" t="s">
        <v>22</v>
      </c>
      <c r="H20" s="22" t="s">
        <v>296</v>
      </c>
      <c r="I20" s="22" t="s">
        <v>331</v>
      </c>
      <c r="J20" s="22" t="s">
        <v>296</v>
      </c>
      <c r="K20" s="22" t="s">
        <v>301</v>
      </c>
      <c r="L20" s="23" t="s">
        <v>26</v>
      </c>
      <c r="M20" s="25" t="s">
        <v>365</v>
      </c>
      <c r="N20" s="20" t="s">
        <v>368</v>
      </c>
    </row>
    <row r="21" customFormat="false" ht="12" hidden="false" customHeight="false" outlineLevel="0" collapsed="false">
      <c r="A21" s="26" t="s">
        <v>342</v>
      </c>
      <c r="B21" s="26" t="s">
        <v>380</v>
      </c>
      <c r="C21" s="26" t="s">
        <v>363</v>
      </c>
      <c r="D21" s="26" t="s">
        <v>379</v>
      </c>
      <c r="E21" s="26" t="s">
        <v>75</v>
      </c>
      <c r="F21" s="26" t="s">
        <v>343</v>
      </c>
      <c r="G21" s="26" t="s">
        <v>22</v>
      </c>
      <c r="H21" s="26" t="s">
        <v>123</v>
      </c>
      <c r="I21" s="26" t="s">
        <v>344</v>
      </c>
      <c r="J21" s="26" t="s">
        <v>345</v>
      </c>
      <c r="K21" s="26" t="s">
        <v>304</v>
      </c>
      <c r="L21" s="27" t="s">
        <v>15</v>
      </c>
      <c r="M21" s="28" t="s">
        <v>371</v>
      </c>
      <c r="N21" s="28" t="s">
        <v>368</v>
      </c>
    </row>
    <row r="22" customFormat="false" ht="12" hidden="false" customHeight="false" outlineLevel="0" collapsed="false">
      <c r="A22" s="26" t="s">
        <v>346</v>
      </c>
      <c r="B22" s="26" t="s">
        <v>380</v>
      </c>
      <c r="C22" s="26" t="s">
        <v>363</v>
      </c>
      <c r="D22" s="26" t="s">
        <v>379</v>
      </c>
      <c r="E22" s="26" t="s">
        <v>347</v>
      </c>
      <c r="F22" s="26" t="s">
        <v>210</v>
      </c>
      <c r="G22" s="26" t="s">
        <v>33</v>
      </c>
      <c r="H22" s="26" t="s">
        <v>95</v>
      </c>
      <c r="I22" s="26" t="s">
        <v>344</v>
      </c>
      <c r="J22" s="26" t="s">
        <v>348</v>
      </c>
      <c r="K22" s="26" t="s">
        <v>301</v>
      </c>
      <c r="L22" s="27" t="s">
        <v>15</v>
      </c>
      <c r="M22" s="28" t="s">
        <v>371</v>
      </c>
      <c r="N22" s="28" t="s">
        <v>368</v>
      </c>
    </row>
    <row r="23" customFormat="false" ht="12" hidden="false" customHeight="false" outlineLevel="0" collapsed="false">
      <c r="A23" s="22" t="s">
        <v>335</v>
      </c>
      <c r="B23" s="22" t="s">
        <v>381</v>
      </c>
      <c r="C23" s="22" t="s">
        <v>363</v>
      </c>
      <c r="D23" s="22" t="s">
        <v>379</v>
      </c>
      <c r="E23" s="22" t="s">
        <v>336</v>
      </c>
      <c r="F23" s="22" t="s">
        <v>337</v>
      </c>
      <c r="G23" s="22" t="s">
        <v>338</v>
      </c>
      <c r="H23" s="22" t="s">
        <v>174</v>
      </c>
      <c r="I23" s="22" t="s">
        <v>307</v>
      </c>
      <c r="J23" s="22" t="s">
        <v>101</v>
      </c>
      <c r="K23" s="22" t="s">
        <v>301</v>
      </c>
      <c r="L23" s="23" t="s">
        <v>15</v>
      </c>
      <c r="M23" s="25" t="s">
        <v>371</v>
      </c>
      <c r="N23" s="20" t="s">
        <v>368</v>
      </c>
    </row>
    <row r="24" customFormat="false" ht="12" hidden="false" customHeight="false" outlineLevel="0" collapsed="false">
      <c r="A24" s="22" t="s">
        <v>339</v>
      </c>
      <c r="B24" s="22" t="s">
        <v>381</v>
      </c>
      <c r="C24" s="22" t="s">
        <v>363</v>
      </c>
      <c r="D24" s="22" t="s">
        <v>379</v>
      </c>
      <c r="E24" s="22" t="s">
        <v>336</v>
      </c>
      <c r="F24" s="22" t="s">
        <v>337</v>
      </c>
      <c r="G24" s="22" t="s">
        <v>119</v>
      </c>
      <c r="H24" s="22" t="s">
        <v>340</v>
      </c>
      <c r="I24" s="22" t="s">
        <v>307</v>
      </c>
      <c r="J24" s="22" t="s">
        <v>101</v>
      </c>
      <c r="K24" s="22" t="s">
        <v>304</v>
      </c>
      <c r="L24" s="23" t="s">
        <v>15</v>
      </c>
      <c r="M24" s="25" t="s">
        <v>371</v>
      </c>
      <c r="N24" s="20" t="s">
        <v>368</v>
      </c>
    </row>
    <row r="25" customFormat="false" ht="12" hidden="false" customHeight="false" outlineLevel="0" collapsed="false">
      <c r="A25" s="26" t="s">
        <v>18</v>
      </c>
      <c r="B25" s="28" t="s">
        <v>382</v>
      </c>
      <c r="C25" s="28" t="s">
        <v>383</v>
      </c>
      <c r="D25" s="26" t="s">
        <v>364</v>
      </c>
      <c r="E25" s="26" t="s">
        <v>20</v>
      </c>
      <c r="F25" s="26" t="s">
        <v>21</v>
      </c>
      <c r="G25" s="26" t="s">
        <v>22</v>
      </c>
      <c r="H25" s="26" t="s">
        <v>23</v>
      </c>
      <c r="I25" s="26" t="s">
        <v>24</v>
      </c>
      <c r="J25" s="26" t="s">
        <v>25</v>
      </c>
      <c r="K25" s="26" t="s">
        <v>384</v>
      </c>
      <c r="L25" s="27" t="n">
        <v>1</v>
      </c>
      <c r="M25" s="28" t="s">
        <v>385</v>
      </c>
      <c r="N25" s="28" t="s">
        <v>366</v>
      </c>
    </row>
    <row r="26" customFormat="false" ht="12" hidden="false" customHeight="false" outlineLevel="0" collapsed="false">
      <c r="A26" s="26" t="s">
        <v>27</v>
      </c>
      <c r="B26" s="28" t="s">
        <v>382</v>
      </c>
      <c r="C26" s="28" t="s">
        <v>383</v>
      </c>
      <c r="D26" s="26" t="s">
        <v>364</v>
      </c>
      <c r="E26" s="26" t="s">
        <v>20</v>
      </c>
      <c r="F26" s="26" t="s">
        <v>28</v>
      </c>
      <c r="G26" s="26" t="s">
        <v>22</v>
      </c>
      <c r="H26" s="26" t="s">
        <v>23</v>
      </c>
      <c r="I26" s="26" t="s">
        <v>29</v>
      </c>
      <c r="J26" s="26" t="s">
        <v>30</v>
      </c>
      <c r="K26" s="26" t="s">
        <v>384</v>
      </c>
      <c r="L26" s="27" t="n">
        <v>1</v>
      </c>
      <c r="M26" s="28" t="s">
        <v>385</v>
      </c>
      <c r="N26" s="28" t="s">
        <v>366</v>
      </c>
    </row>
    <row r="27" customFormat="false" ht="12" hidden="false" customHeight="false" outlineLevel="0" collapsed="false">
      <c r="A27" s="26" t="s">
        <v>32</v>
      </c>
      <c r="B27" s="28" t="s">
        <v>382</v>
      </c>
      <c r="C27" s="28" t="s">
        <v>383</v>
      </c>
      <c r="D27" s="26" t="s">
        <v>364</v>
      </c>
      <c r="E27" s="26" t="s">
        <v>20</v>
      </c>
      <c r="F27" s="26" t="s">
        <v>21</v>
      </c>
      <c r="G27" s="26" t="s">
        <v>33</v>
      </c>
      <c r="H27" s="26" t="s">
        <v>34</v>
      </c>
      <c r="I27" s="26" t="s">
        <v>24</v>
      </c>
      <c r="J27" s="26" t="s">
        <v>25</v>
      </c>
      <c r="K27" s="26" t="s">
        <v>386</v>
      </c>
      <c r="L27" s="27" t="n">
        <v>1</v>
      </c>
      <c r="M27" s="28" t="s">
        <v>385</v>
      </c>
      <c r="N27" s="28" t="s">
        <v>368</v>
      </c>
    </row>
    <row r="28" customFormat="false" ht="12" hidden="false" customHeight="false" outlineLevel="0" collapsed="false">
      <c r="A28" s="26" t="s">
        <v>37</v>
      </c>
      <c r="B28" s="28" t="s">
        <v>382</v>
      </c>
      <c r="C28" s="28" t="s">
        <v>383</v>
      </c>
      <c r="D28" s="26" t="s">
        <v>364</v>
      </c>
      <c r="E28" s="26" t="s">
        <v>20</v>
      </c>
      <c r="F28" s="26" t="s">
        <v>28</v>
      </c>
      <c r="G28" s="26" t="s">
        <v>22</v>
      </c>
      <c r="H28" s="26" t="s">
        <v>23</v>
      </c>
      <c r="I28" s="26" t="s">
        <v>29</v>
      </c>
      <c r="J28" s="26" t="s">
        <v>30</v>
      </c>
      <c r="K28" s="26" t="s">
        <v>384</v>
      </c>
      <c r="L28" s="27" t="n">
        <v>1</v>
      </c>
      <c r="M28" s="28" t="s">
        <v>385</v>
      </c>
      <c r="N28" s="28" t="s">
        <v>366</v>
      </c>
    </row>
    <row r="29" customFormat="false" ht="12" hidden="false" customHeight="false" outlineLevel="0" collapsed="false">
      <c r="A29" s="26" t="s">
        <v>39</v>
      </c>
      <c r="B29" s="28" t="s">
        <v>382</v>
      </c>
      <c r="C29" s="28" t="s">
        <v>383</v>
      </c>
      <c r="D29" s="26" t="s">
        <v>364</v>
      </c>
      <c r="E29" s="26" t="s">
        <v>20</v>
      </c>
      <c r="F29" s="26" t="s">
        <v>28</v>
      </c>
      <c r="G29" s="26" t="s">
        <v>22</v>
      </c>
      <c r="H29" s="26" t="s">
        <v>23</v>
      </c>
      <c r="I29" s="26" t="s">
        <v>24</v>
      </c>
      <c r="J29" s="26" t="s">
        <v>30</v>
      </c>
      <c r="K29" s="26" t="s">
        <v>126</v>
      </c>
      <c r="L29" s="27" t="n">
        <v>1</v>
      </c>
      <c r="M29" s="28" t="s">
        <v>385</v>
      </c>
      <c r="N29" s="28" t="s">
        <v>368</v>
      </c>
    </row>
    <row r="30" customFormat="false" ht="12" hidden="false" customHeight="false" outlineLevel="0" collapsed="false">
      <c r="A30" s="26" t="s">
        <v>41</v>
      </c>
      <c r="B30" s="28" t="s">
        <v>382</v>
      </c>
      <c r="C30" s="28" t="s">
        <v>383</v>
      </c>
      <c r="D30" s="26" t="s">
        <v>364</v>
      </c>
      <c r="E30" s="26" t="s">
        <v>296</v>
      </c>
      <c r="F30" s="26" t="s">
        <v>21</v>
      </c>
      <c r="G30" s="26" t="s">
        <v>22</v>
      </c>
      <c r="H30" s="26" t="s">
        <v>23</v>
      </c>
      <c r="I30" s="26" t="s">
        <v>29</v>
      </c>
      <c r="J30" s="26" t="s">
        <v>296</v>
      </c>
      <c r="K30" s="26" t="s">
        <v>384</v>
      </c>
      <c r="L30" s="27" t="n">
        <v>1</v>
      </c>
      <c r="M30" s="28" t="s">
        <v>385</v>
      </c>
      <c r="N30" s="28" t="s">
        <v>366</v>
      </c>
    </row>
    <row r="31" customFormat="false" ht="12" hidden="false" customHeight="false" outlineLevel="0" collapsed="false">
      <c r="A31" s="26" t="s">
        <v>43</v>
      </c>
      <c r="B31" s="28" t="s">
        <v>382</v>
      </c>
      <c r="C31" s="28" t="s">
        <v>383</v>
      </c>
      <c r="D31" s="26" t="s">
        <v>364</v>
      </c>
      <c r="E31" s="26" t="s">
        <v>20</v>
      </c>
      <c r="F31" s="26" t="s">
        <v>21</v>
      </c>
      <c r="G31" s="26" t="s">
        <v>33</v>
      </c>
      <c r="H31" s="26" t="s">
        <v>23</v>
      </c>
      <c r="I31" s="26" t="s">
        <v>29</v>
      </c>
      <c r="J31" s="26" t="s">
        <v>25</v>
      </c>
      <c r="K31" s="26" t="s">
        <v>384</v>
      </c>
      <c r="L31" s="27" t="n">
        <v>1</v>
      </c>
      <c r="M31" s="28" t="s">
        <v>385</v>
      </c>
      <c r="N31" s="28" t="s">
        <v>366</v>
      </c>
    </row>
    <row r="32" customFormat="false" ht="12" hidden="false" customHeight="false" outlineLevel="0" collapsed="false">
      <c r="A32" s="26" t="s">
        <v>45</v>
      </c>
      <c r="B32" s="28" t="s">
        <v>382</v>
      </c>
      <c r="C32" s="28" t="s">
        <v>383</v>
      </c>
      <c r="D32" s="26" t="s">
        <v>364</v>
      </c>
      <c r="E32" s="26" t="s">
        <v>20</v>
      </c>
      <c r="F32" s="26" t="s">
        <v>21</v>
      </c>
      <c r="G32" s="26" t="s">
        <v>33</v>
      </c>
      <c r="H32" s="26" t="s">
        <v>23</v>
      </c>
      <c r="I32" s="26" t="s">
        <v>24</v>
      </c>
      <c r="J32" s="26" t="s">
        <v>25</v>
      </c>
      <c r="K32" s="26" t="s">
        <v>384</v>
      </c>
      <c r="L32" s="27" t="n">
        <v>1</v>
      </c>
      <c r="M32" s="28" t="s">
        <v>385</v>
      </c>
      <c r="N32" s="28" t="s">
        <v>366</v>
      </c>
    </row>
    <row r="33" customFormat="false" ht="12" hidden="false" customHeight="false" outlineLevel="0" collapsed="false">
      <c r="A33" s="26" t="s">
        <v>46</v>
      </c>
      <c r="B33" s="28" t="s">
        <v>382</v>
      </c>
      <c r="C33" s="28" t="s">
        <v>383</v>
      </c>
      <c r="D33" s="26" t="s">
        <v>364</v>
      </c>
      <c r="E33" s="26" t="s">
        <v>48</v>
      </c>
      <c r="F33" s="26" t="s">
        <v>49</v>
      </c>
      <c r="G33" s="26" t="s">
        <v>22</v>
      </c>
      <c r="H33" s="26" t="s">
        <v>50</v>
      </c>
      <c r="I33" s="26" t="s">
        <v>24</v>
      </c>
      <c r="J33" s="26" t="s">
        <v>30</v>
      </c>
      <c r="K33" s="26" t="s">
        <v>47</v>
      </c>
      <c r="L33" s="27" t="s">
        <v>15</v>
      </c>
      <c r="M33" s="28" t="s">
        <v>387</v>
      </c>
      <c r="N33" s="28" t="s">
        <v>368</v>
      </c>
    </row>
    <row r="34" customFormat="false" ht="12" hidden="false" customHeight="false" outlineLevel="0" collapsed="false">
      <c r="A34" s="26" t="s">
        <v>53</v>
      </c>
      <c r="B34" s="28" t="s">
        <v>382</v>
      </c>
      <c r="C34" s="28" t="s">
        <v>383</v>
      </c>
      <c r="D34" s="26" t="s">
        <v>364</v>
      </c>
      <c r="E34" s="26" t="s">
        <v>48</v>
      </c>
      <c r="F34" s="26" t="s">
        <v>49</v>
      </c>
      <c r="G34" s="26" t="s">
        <v>25</v>
      </c>
      <c r="H34" s="26" t="s">
        <v>50</v>
      </c>
      <c r="I34" s="26" t="s">
        <v>24</v>
      </c>
      <c r="J34" s="26" t="s">
        <v>30</v>
      </c>
      <c r="K34" s="26" t="s">
        <v>301</v>
      </c>
      <c r="L34" s="27" t="s">
        <v>15</v>
      </c>
      <c r="M34" s="28" t="s">
        <v>388</v>
      </c>
      <c r="N34" s="28" t="s">
        <v>366</v>
      </c>
    </row>
    <row r="35" customFormat="false" ht="12" hidden="false" customHeight="false" outlineLevel="0" collapsed="false">
      <c r="A35" s="26" t="s">
        <v>57</v>
      </c>
      <c r="B35" s="28" t="s">
        <v>382</v>
      </c>
      <c r="C35" s="28" t="s">
        <v>383</v>
      </c>
      <c r="D35" s="26" t="s">
        <v>364</v>
      </c>
      <c r="E35" s="26" t="s">
        <v>20</v>
      </c>
      <c r="F35" s="26" t="s">
        <v>28</v>
      </c>
      <c r="G35" s="26" t="s">
        <v>22</v>
      </c>
      <c r="H35" s="26" t="s">
        <v>34</v>
      </c>
      <c r="I35" s="26" t="s">
        <v>24</v>
      </c>
      <c r="J35" s="26" t="s">
        <v>25</v>
      </c>
      <c r="K35" s="26" t="s">
        <v>384</v>
      </c>
      <c r="L35" s="27" t="n">
        <v>1</v>
      </c>
      <c r="M35" s="28" t="s">
        <v>385</v>
      </c>
      <c r="N35" s="28" t="s">
        <v>366</v>
      </c>
    </row>
    <row r="36" customFormat="false" ht="12" hidden="false" customHeight="false" outlineLevel="0" collapsed="false">
      <c r="A36" s="26" t="s">
        <v>59</v>
      </c>
      <c r="B36" s="28" t="s">
        <v>382</v>
      </c>
      <c r="C36" s="28" t="s">
        <v>383</v>
      </c>
      <c r="D36" s="26" t="s">
        <v>364</v>
      </c>
      <c r="E36" s="26" t="s">
        <v>20</v>
      </c>
      <c r="F36" s="26" t="s">
        <v>28</v>
      </c>
      <c r="G36" s="26" t="s">
        <v>33</v>
      </c>
      <c r="H36" s="26" t="s">
        <v>23</v>
      </c>
      <c r="I36" s="26" t="s">
        <v>24</v>
      </c>
      <c r="J36" s="26" t="s">
        <v>296</v>
      </c>
      <c r="K36" s="26" t="s">
        <v>384</v>
      </c>
      <c r="L36" s="27" t="n">
        <v>1</v>
      </c>
      <c r="M36" s="28" t="s">
        <v>385</v>
      </c>
      <c r="N36" s="28" t="s">
        <v>366</v>
      </c>
    </row>
    <row r="37" customFormat="false" ht="12" hidden="false" customHeight="false" outlineLevel="0" collapsed="false">
      <c r="A37" s="26" t="s">
        <v>61</v>
      </c>
      <c r="B37" s="28" t="s">
        <v>382</v>
      </c>
      <c r="C37" s="28" t="s">
        <v>383</v>
      </c>
      <c r="D37" s="26" t="s">
        <v>364</v>
      </c>
      <c r="E37" s="26" t="s">
        <v>20</v>
      </c>
      <c r="F37" s="26" t="s">
        <v>21</v>
      </c>
      <c r="G37" s="26" t="s">
        <v>22</v>
      </c>
      <c r="H37" s="26" t="s">
        <v>34</v>
      </c>
      <c r="I37" s="26" t="s">
        <v>24</v>
      </c>
      <c r="J37" s="26" t="s">
        <v>25</v>
      </c>
      <c r="K37" s="26" t="s">
        <v>384</v>
      </c>
      <c r="L37" s="27" t="n">
        <v>1</v>
      </c>
      <c r="M37" s="28" t="s">
        <v>385</v>
      </c>
      <c r="N37" s="28" t="s">
        <v>366</v>
      </c>
    </row>
    <row r="38" customFormat="false" ht="12" hidden="false" customHeight="false" outlineLevel="0" collapsed="false">
      <c r="A38" s="22" t="s">
        <v>62</v>
      </c>
      <c r="B38" s="20" t="s">
        <v>389</v>
      </c>
      <c r="C38" s="20" t="s">
        <v>383</v>
      </c>
      <c r="D38" s="22" t="s">
        <v>364</v>
      </c>
      <c r="E38" s="22" t="s">
        <v>63</v>
      </c>
      <c r="F38" s="22" t="s">
        <v>64</v>
      </c>
      <c r="G38" s="22" t="s">
        <v>65</v>
      </c>
      <c r="H38" s="22" t="s">
        <v>66</v>
      </c>
      <c r="I38" s="22" t="s">
        <v>29</v>
      </c>
      <c r="J38" s="22" t="s">
        <v>67</v>
      </c>
      <c r="K38" s="22" t="s">
        <v>384</v>
      </c>
      <c r="L38" s="23" t="n">
        <v>1</v>
      </c>
      <c r="M38" s="25" t="s">
        <v>385</v>
      </c>
      <c r="N38" s="20" t="s">
        <v>366</v>
      </c>
    </row>
    <row r="39" customFormat="false" ht="12" hidden="false" customHeight="false" outlineLevel="0" collapsed="false">
      <c r="A39" s="22" t="s">
        <v>68</v>
      </c>
      <c r="B39" s="20" t="s">
        <v>389</v>
      </c>
      <c r="C39" s="20" t="s">
        <v>383</v>
      </c>
      <c r="D39" s="22" t="s">
        <v>364</v>
      </c>
      <c r="E39" s="22" t="s">
        <v>69</v>
      </c>
      <c r="F39" s="22" t="s">
        <v>70</v>
      </c>
      <c r="G39" s="22" t="s">
        <v>71</v>
      </c>
      <c r="H39" s="22" t="s">
        <v>72</v>
      </c>
      <c r="I39" s="22" t="s">
        <v>29</v>
      </c>
      <c r="J39" s="22" t="s">
        <v>73</v>
      </c>
      <c r="K39" s="22" t="s">
        <v>47</v>
      </c>
      <c r="L39" s="23" t="s">
        <v>15</v>
      </c>
      <c r="M39" s="25" t="s">
        <v>387</v>
      </c>
      <c r="N39" s="20" t="s">
        <v>366</v>
      </c>
    </row>
    <row r="40" customFormat="false" ht="12" hidden="false" customHeight="false" outlineLevel="0" collapsed="false">
      <c r="A40" s="22" t="s">
        <v>74</v>
      </c>
      <c r="B40" s="20" t="s">
        <v>389</v>
      </c>
      <c r="C40" s="20" t="s">
        <v>383</v>
      </c>
      <c r="D40" s="22" t="s">
        <v>364</v>
      </c>
      <c r="E40" s="22" t="s">
        <v>75</v>
      </c>
      <c r="F40" s="22" t="s">
        <v>76</v>
      </c>
      <c r="G40" s="22" t="s">
        <v>65</v>
      </c>
      <c r="H40" s="22" t="s">
        <v>77</v>
      </c>
      <c r="I40" s="22" t="s">
        <v>29</v>
      </c>
      <c r="J40" s="22" t="s">
        <v>67</v>
      </c>
      <c r="K40" s="22" t="s">
        <v>384</v>
      </c>
      <c r="L40" s="23" t="n">
        <v>1</v>
      </c>
      <c r="M40" s="25" t="s">
        <v>385</v>
      </c>
      <c r="N40" s="20" t="s">
        <v>366</v>
      </c>
    </row>
    <row r="41" customFormat="false" ht="12" hidden="false" customHeight="false" outlineLevel="0" collapsed="false">
      <c r="A41" s="22" t="s">
        <v>78</v>
      </c>
      <c r="B41" s="20" t="s">
        <v>389</v>
      </c>
      <c r="C41" s="20" t="s">
        <v>383</v>
      </c>
      <c r="D41" s="22" t="s">
        <v>364</v>
      </c>
      <c r="E41" s="22" t="s">
        <v>63</v>
      </c>
      <c r="F41" s="22" t="s">
        <v>296</v>
      </c>
      <c r="G41" s="22" t="s">
        <v>79</v>
      </c>
      <c r="H41" s="22" t="s">
        <v>77</v>
      </c>
      <c r="I41" s="22" t="s">
        <v>29</v>
      </c>
      <c r="J41" s="22" t="s">
        <v>296</v>
      </c>
      <c r="K41" s="22" t="s">
        <v>384</v>
      </c>
      <c r="L41" s="23" t="n">
        <v>1</v>
      </c>
      <c r="M41" s="25" t="s">
        <v>385</v>
      </c>
      <c r="N41" s="20" t="s">
        <v>366</v>
      </c>
    </row>
    <row r="42" customFormat="false" ht="12" hidden="false" customHeight="false" outlineLevel="0" collapsed="false">
      <c r="A42" s="26" t="s">
        <v>80</v>
      </c>
      <c r="B42" s="28" t="s">
        <v>390</v>
      </c>
      <c r="C42" s="28" t="s">
        <v>383</v>
      </c>
      <c r="D42" s="26" t="s">
        <v>364</v>
      </c>
      <c r="E42" s="26" t="s">
        <v>81</v>
      </c>
      <c r="F42" s="26" t="s">
        <v>82</v>
      </c>
      <c r="G42" s="26" t="s">
        <v>33</v>
      </c>
      <c r="H42" s="26" t="s">
        <v>83</v>
      </c>
      <c r="I42" s="26" t="s">
        <v>24</v>
      </c>
      <c r="J42" s="26" t="s">
        <v>84</v>
      </c>
      <c r="K42" s="26" t="s">
        <v>47</v>
      </c>
      <c r="L42" s="28" t="s">
        <v>391</v>
      </c>
      <c r="M42" s="28" t="s">
        <v>391</v>
      </c>
      <c r="N42" s="28" t="s">
        <v>366</v>
      </c>
    </row>
    <row r="43" customFormat="false" ht="12" hidden="false" customHeight="false" outlineLevel="0" collapsed="false">
      <c r="A43" s="26" t="s">
        <v>86</v>
      </c>
      <c r="B43" s="28" t="s">
        <v>390</v>
      </c>
      <c r="C43" s="28" t="s">
        <v>383</v>
      </c>
      <c r="D43" s="26" t="s">
        <v>364</v>
      </c>
      <c r="E43" s="26" t="s">
        <v>87</v>
      </c>
      <c r="F43" s="26" t="s">
        <v>88</v>
      </c>
      <c r="G43" s="26" t="s">
        <v>22</v>
      </c>
      <c r="H43" s="26" t="s">
        <v>89</v>
      </c>
      <c r="I43" s="26" t="s">
        <v>24</v>
      </c>
      <c r="J43" s="26" t="s">
        <v>296</v>
      </c>
      <c r="K43" s="26" t="s">
        <v>296</v>
      </c>
      <c r="L43" s="28" t="s">
        <v>391</v>
      </c>
      <c r="M43" s="28" t="s">
        <v>391</v>
      </c>
      <c r="N43" s="28" t="s">
        <v>366</v>
      </c>
    </row>
    <row r="44" customFormat="false" ht="12" hidden="false" customHeight="false" outlineLevel="0" collapsed="false">
      <c r="A44" s="26" t="s">
        <v>90</v>
      </c>
      <c r="B44" s="28" t="s">
        <v>390</v>
      </c>
      <c r="C44" s="28" t="s">
        <v>383</v>
      </c>
      <c r="D44" s="26" t="s">
        <v>364</v>
      </c>
      <c r="E44" s="26" t="s">
        <v>91</v>
      </c>
      <c r="F44" s="26" t="s">
        <v>92</v>
      </c>
      <c r="G44" s="26" t="s">
        <v>22</v>
      </c>
      <c r="H44" s="26" t="s">
        <v>89</v>
      </c>
      <c r="I44" s="26" t="s">
        <v>24</v>
      </c>
      <c r="J44" s="26" t="s">
        <v>93</v>
      </c>
      <c r="K44" s="26" t="s">
        <v>54</v>
      </c>
      <c r="L44" s="28" t="s">
        <v>391</v>
      </c>
      <c r="M44" s="28" t="s">
        <v>391</v>
      </c>
      <c r="N44" s="28" t="s">
        <v>366</v>
      </c>
    </row>
    <row r="45" customFormat="false" ht="12" hidden="false" customHeight="false" outlineLevel="0" collapsed="false">
      <c r="A45" s="22" t="s">
        <v>94</v>
      </c>
      <c r="B45" s="20" t="s">
        <v>392</v>
      </c>
      <c r="C45" s="20" t="s">
        <v>383</v>
      </c>
      <c r="D45" s="22" t="s">
        <v>364</v>
      </c>
      <c r="E45" s="22" t="s">
        <v>296</v>
      </c>
      <c r="F45" s="22" t="s">
        <v>296</v>
      </c>
      <c r="G45" s="22" t="s">
        <v>22</v>
      </c>
      <c r="H45" s="22" t="s">
        <v>95</v>
      </c>
      <c r="I45" s="22" t="s">
        <v>296</v>
      </c>
      <c r="J45" s="22" t="s">
        <v>296</v>
      </c>
      <c r="K45" s="22" t="s">
        <v>393</v>
      </c>
      <c r="L45" s="23" t="n">
        <v>2</v>
      </c>
      <c r="M45" s="25" t="s">
        <v>394</v>
      </c>
      <c r="N45" s="20" t="s">
        <v>366</v>
      </c>
    </row>
    <row r="46" customFormat="false" ht="12" hidden="false" customHeight="false" outlineLevel="0" collapsed="false">
      <c r="A46" s="22" t="s">
        <v>96</v>
      </c>
      <c r="B46" s="20" t="s">
        <v>392</v>
      </c>
      <c r="C46" s="20" t="s">
        <v>383</v>
      </c>
      <c r="D46" s="22" t="s">
        <v>364</v>
      </c>
      <c r="E46" s="22" t="s">
        <v>97</v>
      </c>
      <c r="F46" s="22" t="s">
        <v>98</v>
      </c>
      <c r="G46" s="22" t="s">
        <v>22</v>
      </c>
      <c r="H46" s="22" t="s">
        <v>66</v>
      </c>
      <c r="I46" s="22" t="s">
        <v>99</v>
      </c>
      <c r="J46" s="22" t="s">
        <v>296</v>
      </c>
      <c r="K46" s="22" t="s">
        <v>393</v>
      </c>
      <c r="L46" s="23" t="n">
        <v>2</v>
      </c>
      <c r="M46" s="25" t="s">
        <v>394</v>
      </c>
      <c r="N46" s="20" t="s">
        <v>366</v>
      </c>
    </row>
    <row r="47" customFormat="false" ht="12" hidden="false" customHeight="false" outlineLevel="0" collapsed="false">
      <c r="A47" s="22" t="s">
        <v>100</v>
      </c>
      <c r="B47" s="20" t="s">
        <v>392</v>
      </c>
      <c r="C47" s="20" t="s">
        <v>383</v>
      </c>
      <c r="D47" s="22" t="s">
        <v>364</v>
      </c>
      <c r="E47" s="22" t="s">
        <v>97</v>
      </c>
      <c r="F47" s="22" t="s">
        <v>296</v>
      </c>
      <c r="G47" s="22" t="s">
        <v>22</v>
      </c>
      <c r="H47" s="22" t="s">
        <v>95</v>
      </c>
      <c r="I47" s="22" t="s">
        <v>99</v>
      </c>
      <c r="J47" s="22" t="s">
        <v>101</v>
      </c>
      <c r="K47" s="22" t="s">
        <v>393</v>
      </c>
      <c r="L47" s="23" t="n">
        <v>2</v>
      </c>
      <c r="M47" s="25" t="s">
        <v>394</v>
      </c>
      <c r="N47" s="20" t="s">
        <v>366</v>
      </c>
    </row>
    <row r="48" customFormat="false" ht="12" hidden="false" customHeight="false" outlineLevel="0" collapsed="false">
      <c r="A48" s="22" t="s">
        <v>102</v>
      </c>
      <c r="B48" s="20" t="s">
        <v>392</v>
      </c>
      <c r="C48" s="20" t="s">
        <v>383</v>
      </c>
      <c r="D48" s="22" t="s">
        <v>364</v>
      </c>
      <c r="E48" s="22" t="s">
        <v>103</v>
      </c>
      <c r="F48" s="22" t="s">
        <v>104</v>
      </c>
      <c r="G48" s="22" t="s">
        <v>296</v>
      </c>
      <c r="H48" s="22" t="s">
        <v>105</v>
      </c>
      <c r="I48" s="22" t="s">
        <v>296</v>
      </c>
      <c r="J48" s="22" t="s">
        <v>296</v>
      </c>
      <c r="K48" s="22" t="s">
        <v>393</v>
      </c>
      <c r="L48" s="23" t="s">
        <v>391</v>
      </c>
      <c r="M48" s="25" t="s">
        <v>391</v>
      </c>
      <c r="N48" s="20" t="s">
        <v>366</v>
      </c>
    </row>
    <row r="49" customFormat="false" ht="12" hidden="false" customHeight="false" outlineLevel="0" collapsed="false">
      <c r="A49" s="22" t="s">
        <v>106</v>
      </c>
      <c r="B49" s="20" t="s">
        <v>392</v>
      </c>
      <c r="C49" s="20" t="s">
        <v>383</v>
      </c>
      <c r="D49" s="22" t="s">
        <v>364</v>
      </c>
      <c r="E49" s="22" t="s">
        <v>48</v>
      </c>
      <c r="F49" s="22" t="s">
        <v>92</v>
      </c>
      <c r="G49" s="22" t="s">
        <v>22</v>
      </c>
      <c r="H49" s="22" t="s">
        <v>50</v>
      </c>
      <c r="I49" s="22" t="s">
        <v>24</v>
      </c>
      <c r="J49" s="22" t="s">
        <v>30</v>
      </c>
      <c r="K49" s="22" t="s">
        <v>47</v>
      </c>
      <c r="L49" s="23" t="s">
        <v>15</v>
      </c>
      <c r="M49" s="25" t="s">
        <v>387</v>
      </c>
      <c r="N49" s="20" t="s">
        <v>366</v>
      </c>
    </row>
    <row r="50" customFormat="false" ht="12" hidden="false" customHeight="false" outlineLevel="0" collapsed="false">
      <c r="A50" s="22" t="s">
        <v>107</v>
      </c>
      <c r="B50" s="20" t="s">
        <v>392</v>
      </c>
      <c r="C50" s="20" t="s">
        <v>383</v>
      </c>
      <c r="D50" s="22" t="s">
        <v>364</v>
      </c>
      <c r="E50" s="22" t="s">
        <v>103</v>
      </c>
      <c r="F50" s="22" t="s">
        <v>296</v>
      </c>
      <c r="G50" s="22" t="s">
        <v>22</v>
      </c>
      <c r="H50" s="22" t="s">
        <v>108</v>
      </c>
      <c r="I50" s="22" t="s">
        <v>29</v>
      </c>
      <c r="J50" s="22" t="s">
        <v>296</v>
      </c>
      <c r="K50" s="22" t="s">
        <v>393</v>
      </c>
      <c r="L50" s="23" t="n">
        <v>1</v>
      </c>
      <c r="M50" s="25" t="s">
        <v>385</v>
      </c>
      <c r="N50" s="20" t="s">
        <v>366</v>
      </c>
    </row>
    <row r="51" customFormat="false" ht="12" hidden="false" customHeight="false" outlineLevel="0" collapsed="false">
      <c r="A51" s="22" t="s">
        <v>109</v>
      </c>
      <c r="B51" s="20" t="s">
        <v>392</v>
      </c>
      <c r="C51" s="20" t="s">
        <v>383</v>
      </c>
      <c r="D51" s="22" t="s">
        <v>364</v>
      </c>
      <c r="E51" s="22" t="s">
        <v>296</v>
      </c>
      <c r="F51" s="22" t="s">
        <v>110</v>
      </c>
      <c r="G51" s="22" t="s">
        <v>22</v>
      </c>
      <c r="H51" s="22" t="s">
        <v>105</v>
      </c>
      <c r="I51" s="22" t="s">
        <v>99</v>
      </c>
      <c r="J51" s="22" t="s">
        <v>296</v>
      </c>
      <c r="K51" s="22" t="s">
        <v>393</v>
      </c>
      <c r="L51" s="23" t="n">
        <v>1</v>
      </c>
      <c r="M51" s="25" t="s">
        <v>385</v>
      </c>
      <c r="N51" s="20" t="s">
        <v>366</v>
      </c>
    </row>
    <row r="52" customFormat="false" ht="12" hidden="false" customHeight="false" outlineLevel="0" collapsed="false">
      <c r="A52" s="22" t="s">
        <v>111</v>
      </c>
      <c r="B52" s="20" t="s">
        <v>392</v>
      </c>
      <c r="C52" s="20" t="s">
        <v>383</v>
      </c>
      <c r="D52" s="22" t="s">
        <v>364</v>
      </c>
      <c r="E52" s="22" t="s">
        <v>103</v>
      </c>
      <c r="F52" s="22" t="s">
        <v>112</v>
      </c>
      <c r="G52" s="22" t="s">
        <v>33</v>
      </c>
      <c r="H52" s="22" t="s">
        <v>105</v>
      </c>
      <c r="I52" s="22" t="s">
        <v>29</v>
      </c>
      <c r="J52" s="22" t="s">
        <v>113</v>
      </c>
      <c r="K52" s="22" t="s">
        <v>393</v>
      </c>
      <c r="L52" s="23" t="n">
        <v>1</v>
      </c>
      <c r="M52" s="25" t="s">
        <v>385</v>
      </c>
      <c r="N52" s="20" t="s">
        <v>366</v>
      </c>
    </row>
    <row r="53" customFormat="false" ht="12" hidden="false" customHeight="false" outlineLevel="0" collapsed="false">
      <c r="A53" s="22" t="s">
        <v>114</v>
      </c>
      <c r="B53" s="20" t="s">
        <v>392</v>
      </c>
      <c r="C53" s="20" t="s">
        <v>383</v>
      </c>
      <c r="D53" s="22" t="s">
        <v>364</v>
      </c>
      <c r="E53" s="22" t="s">
        <v>103</v>
      </c>
      <c r="F53" s="22" t="s">
        <v>110</v>
      </c>
      <c r="G53" s="22" t="s">
        <v>22</v>
      </c>
      <c r="H53" s="22" t="s">
        <v>108</v>
      </c>
      <c r="I53" s="22" t="s">
        <v>29</v>
      </c>
      <c r="J53" s="22" t="s">
        <v>113</v>
      </c>
      <c r="K53" s="22" t="s">
        <v>393</v>
      </c>
      <c r="L53" s="23" t="n">
        <v>1</v>
      </c>
      <c r="M53" s="25" t="s">
        <v>385</v>
      </c>
      <c r="N53" s="20" t="s">
        <v>366</v>
      </c>
    </row>
    <row r="54" customFormat="false" ht="12" hidden="false" customHeight="false" outlineLevel="0" collapsed="false">
      <c r="A54" s="26" t="s">
        <v>115</v>
      </c>
      <c r="B54" s="26" t="s">
        <v>395</v>
      </c>
      <c r="C54" s="28" t="s">
        <v>383</v>
      </c>
      <c r="D54" s="26" t="s">
        <v>364</v>
      </c>
      <c r="E54" s="26" t="s">
        <v>75</v>
      </c>
      <c r="F54" s="26" t="s">
        <v>116</v>
      </c>
      <c r="G54" s="26" t="s">
        <v>117</v>
      </c>
      <c r="H54" s="26" t="s">
        <v>50</v>
      </c>
      <c r="I54" s="26" t="s">
        <v>118</v>
      </c>
      <c r="J54" s="26" t="s">
        <v>119</v>
      </c>
      <c r="K54" s="26" t="s">
        <v>384</v>
      </c>
      <c r="L54" s="27" t="n">
        <v>1</v>
      </c>
      <c r="M54" s="28" t="s">
        <v>385</v>
      </c>
      <c r="N54" s="28" t="s">
        <v>366</v>
      </c>
    </row>
    <row r="55" customFormat="false" ht="12" hidden="false" customHeight="false" outlineLevel="0" collapsed="false">
      <c r="A55" s="26" t="s">
        <v>120</v>
      </c>
      <c r="B55" s="26" t="s">
        <v>395</v>
      </c>
      <c r="C55" s="28" t="s">
        <v>383</v>
      </c>
      <c r="D55" s="26" t="s">
        <v>364</v>
      </c>
      <c r="E55" s="26" t="s">
        <v>87</v>
      </c>
      <c r="F55" s="26" t="s">
        <v>121</v>
      </c>
      <c r="G55" s="26" t="s">
        <v>22</v>
      </c>
      <c r="H55" s="26" t="s">
        <v>89</v>
      </c>
      <c r="I55" s="26" t="s">
        <v>24</v>
      </c>
      <c r="J55" s="26" t="s">
        <v>93</v>
      </c>
      <c r="K55" s="26" t="s">
        <v>393</v>
      </c>
      <c r="L55" s="27" t="n">
        <v>2</v>
      </c>
      <c r="M55" s="28" t="s">
        <v>394</v>
      </c>
      <c r="N55" s="28" t="s">
        <v>366</v>
      </c>
    </row>
    <row r="56" customFormat="false" ht="12" hidden="false" customHeight="false" outlineLevel="0" collapsed="false">
      <c r="A56" s="26" t="s">
        <v>122</v>
      </c>
      <c r="B56" s="26" t="s">
        <v>395</v>
      </c>
      <c r="C56" s="28" t="s">
        <v>383</v>
      </c>
      <c r="D56" s="26" t="s">
        <v>364</v>
      </c>
      <c r="E56" s="26" t="s">
        <v>91</v>
      </c>
      <c r="F56" s="26" t="s">
        <v>296</v>
      </c>
      <c r="G56" s="26" t="s">
        <v>25</v>
      </c>
      <c r="H56" s="26" t="s">
        <v>123</v>
      </c>
      <c r="I56" s="26" t="s">
        <v>124</v>
      </c>
      <c r="J56" s="26" t="s">
        <v>25</v>
      </c>
      <c r="K56" s="26" t="s">
        <v>47</v>
      </c>
      <c r="L56" s="27" t="s">
        <v>15</v>
      </c>
      <c r="M56" s="28" t="s">
        <v>387</v>
      </c>
      <c r="N56" s="28" t="s">
        <v>366</v>
      </c>
    </row>
    <row r="57" customFormat="false" ht="12" hidden="false" customHeight="false" outlineLevel="0" collapsed="false">
      <c r="A57" s="26" t="s">
        <v>125</v>
      </c>
      <c r="B57" s="26" t="s">
        <v>395</v>
      </c>
      <c r="C57" s="28" t="s">
        <v>383</v>
      </c>
      <c r="D57" s="26" t="s">
        <v>364</v>
      </c>
      <c r="E57" s="26" t="s">
        <v>87</v>
      </c>
      <c r="F57" s="26" t="s">
        <v>121</v>
      </c>
      <c r="G57" s="26" t="s">
        <v>22</v>
      </c>
      <c r="H57" s="26" t="s">
        <v>89</v>
      </c>
      <c r="I57" s="26" t="s">
        <v>124</v>
      </c>
      <c r="J57" s="26" t="s">
        <v>127</v>
      </c>
      <c r="K57" s="26" t="s">
        <v>126</v>
      </c>
      <c r="L57" s="27" t="n">
        <v>2</v>
      </c>
      <c r="M57" s="28" t="s">
        <v>394</v>
      </c>
      <c r="N57" s="28" t="s">
        <v>366</v>
      </c>
    </row>
    <row r="58" customFormat="false" ht="12" hidden="false" customHeight="false" outlineLevel="0" collapsed="false">
      <c r="A58" s="22" t="s">
        <v>128</v>
      </c>
      <c r="B58" s="22" t="s">
        <v>396</v>
      </c>
      <c r="C58" s="20" t="s">
        <v>383</v>
      </c>
      <c r="D58" s="22" t="s">
        <v>364</v>
      </c>
      <c r="E58" s="22" t="s">
        <v>75</v>
      </c>
      <c r="F58" s="22" t="s">
        <v>129</v>
      </c>
      <c r="G58" s="22" t="s">
        <v>25</v>
      </c>
      <c r="H58" s="22" t="s">
        <v>130</v>
      </c>
      <c r="I58" s="22" t="s">
        <v>24</v>
      </c>
      <c r="J58" s="22" t="s">
        <v>22</v>
      </c>
      <c r="K58" s="22" t="s">
        <v>47</v>
      </c>
      <c r="L58" s="23" t="s">
        <v>15</v>
      </c>
      <c r="M58" s="25" t="s">
        <v>387</v>
      </c>
      <c r="N58" s="20" t="s">
        <v>368</v>
      </c>
    </row>
    <row r="59" customFormat="false" ht="12" hidden="false" customHeight="false" outlineLevel="0" collapsed="false">
      <c r="A59" s="22" t="s">
        <v>131</v>
      </c>
      <c r="B59" s="22" t="s">
        <v>396</v>
      </c>
      <c r="C59" s="20" t="s">
        <v>383</v>
      </c>
      <c r="D59" s="22" t="s">
        <v>364</v>
      </c>
      <c r="E59" s="22" t="s">
        <v>87</v>
      </c>
      <c r="F59" s="22" t="s">
        <v>132</v>
      </c>
      <c r="G59" s="22" t="s">
        <v>296</v>
      </c>
      <c r="H59" s="22" t="s">
        <v>50</v>
      </c>
      <c r="I59" s="22" t="s">
        <v>24</v>
      </c>
      <c r="J59" s="22" t="s">
        <v>33</v>
      </c>
      <c r="K59" s="22" t="s">
        <v>384</v>
      </c>
      <c r="L59" s="23" t="n">
        <v>1</v>
      </c>
      <c r="M59" s="25" t="s">
        <v>385</v>
      </c>
      <c r="N59" s="20" t="s">
        <v>366</v>
      </c>
    </row>
    <row r="60" customFormat="false" ht="12" hidden="false" customHeight="false" outlineLevel="0" collapsed="false">
      <c r="A60" s="22" t="s">
        <v>133</v>
      </c>
      <c r="B60" s="22" t="s">
        <v>396</v>
      </c>
      <c r="C60" s="20" t="s">
        <v>383</v>
      </c>
      <c r="D60" s="22" t="s">
        <v>364</v>
      </c>
      <c r="E60" s="22" t="s">
        <v>87</v>
      </c>
      <c r="F60" s="22" t="s">
        <v>134</v>
      </c>
      <c r="G60" s="22" t="s">
        <v>25</v>
      </c>
      <c r="H60" s="22" t="s">
        <v>50</v>
      </c>
      <c r="I60" s="22" t="s">
        <v>24</v>
      </c>
      <c r="J60" s="22" t="s">
        <v>22</v>
      </c>
      <c r="K60" s="22" t="s">
        <v>384</v>
      </c>
      <c r="L60" s="23" t="n">
        <v>1</v>
      </c>
      <c r="M60" s="25" t="s">
        <v>385</v>
      </c>
      <c r="N60" s="20" t="s">
        <v>366</v>
      </c>
    </row>
    <row r="61" customFormat="false" ht="12" hidden="false" customHeight="false" outlineLevel="0" collapsed="false">
      <c r="A61" s="22" t="s">
        <v>135</v>
      </c>
      <c r="B61" s="22" t="s">
        <v>396</v>
      </c>
      <c r="C61" s="20" t="s">
        <v>383</v>
      </c>
      <c r="D61" s="22" t="s">
        <v>364</v>
      </c>
      <c r="E61" s="22" t="s">
        <v>87</v>
      </c>
      <c r="F61" s="22" t="s">
        <v>132</v>
      </c>
      <c r="G61" s="22" t="s">
        <v>25</v>
      </c>
      <c r="H61" s="22" t="s">
        <v>50</v>
      </c>
      <c r="I61" s="22" t="s">
        <v>99</v>
      </c>
      <c r="J61" s="22" t="s">
        <v>296</v>
      </c>
      <c r="K61" s="22" t="s">
        <v>384</v>
      </c>
      <c r="L61" s="23" t="n">
        <v>1</v>
      </c>
      <c r="M61" s="25" t="s">
        <v>385</v>
      </c>
      <c r="N61" s="20" t="s">
        <v>366</v>
      </c>
    </row>
    <row r="62" customFormat="false" ht="12" hidden="false" customHeight="false" outlineLevel="0" collapsed="false">
      <c r="A62" s="22" t="s">
        <v>136</v>
      </c>
      <c r="B62" s="22" t="s">
        <v>396</v>
      </c>
      <c r="C62" s="20" t="s">
        <v>383</v>
      </c>
      <c r="D62" s="22" t="s">
        <v>364</v>
      </c>
      <c r="E62" s="22" t="s">
        <v>137</v>
      </c>
      <c r="F62" s="22" t="s">
        <v>134</v>
      </c>
      <c r="G62" s="22" t="s">
        <v>25</v>
      </c>
      <c r="H62" s="22" t="s">
        <v>50</v>
      </c>
      <c r="I62" s="22" t="s">
        <v>99</v>
      </c>
      <c r="J62" s="22" t="s">
        <v>22</v>
      </c>
      <c r="K62" s="22" t="s">
        <v>384</v>
      </c>
      <c r="L62" s="23" t="n">
        <v>1</v>
      </c>
      <c r="M62" s="25" t="s">
        <v>385</v>
      </c>
      <c r="N62" s="20" t="s">
        <v>366</v>
      </c>
    </row>
    <row r="63" customFormat="false" ht="12" hidden="false" customHeight="false" outlineLevel="0" collapsed="false">
      <c r="A63" s="22" t="s">
        <v>138</v>
      </c>
      <c r="B63" s="22" t="s">
        <v>396</v>
      </c>
      <c r="C63" s="20" t="s">
        <v>383</v>
      </c>
      <c r="D63" s="22" t="s">
        <v>364</v>
      </c>
      <c r="E63" s="22" t="s">
        <v>296</v>
      </c>
      <c r="F63" s="22" t="s">
        <v>132</v>
      </c>
      <c r="G63" s="22" t="s">
        <v>296</v>
      </c>
      <c r="H63" s="22" t="s">
        <v>50</v>
      </c>
      <c r="I63" s="22" t="s">
        <v>296</v>
      </c>
      <c r="J63" s="22" t="s">
        <v>296</v>
      </c>
      <c r="K63" s="22" t="s">
        <v>384</v>
      </c>
      <c r="L63" s="23" t="n">
        <v>1</v>
      </c>
      <c r="M63" s="25" t="s">
        <v>385</v>
      </c>
      <c r="N63" s="20" t="s">
        <v>366</v>
      </c>
    </row>
    <row r="64" customFormat="false" ht="12" hidden="false" customHeight="false" outlineLevel="0" collapsed="false">
      <c r="A64" s="22" t="s">
        <v>139</v>
      </c>
      <c r="B64" s="22" t="s">
        <v>396</v>
      </c>
      <c r="C64" s="20" t="s">
        <v>383</v>
      </c>
      <c r="D64" s="22" t="s">
        <v>364</v>
      </c>
      <c r="E64" s="22" t="s">
        <v>137</v>
      </c>
      <c r="F64" s="22" t="s">
        <v>132</v>
      </c>
      <c r="G64" s="22" t="s">
        <v>25</v>
      </c>
      <c r="H64" s="22" t="s">
        <v>50</v>
      </c>
      <c r="I64" s="22" t="s">
        <v>24</v>
      </c>
      <c r="J64" s="22" t="s">
        <v>33</v>
      </c>
      <c r="K64" s="22" t="s">
        <v>386</v>
      </c>
      <c r="L64" s="23" t="n">
        <v>1</v>
      </c>
      <c r="M64" s="25" t="s">
        <v>385</v>
      </c>
      <c r="N64" s="20" t="s">
        <v>368</v>
      </c>
    </row>
    <row r="65" customFormat="false" ht="12" hidden="false" customHeight="false" outlineLevel="0" collapsed="false">
      <c r="A65" s="22" t="s">
        <v>140</v>
      </c>
      <c r="B65" s="22" t="s">
        <v>396</v>
      </c>
      <c r="C65" s="20" t="s">
        <v>383</v>
      </c>
      <c r="D65" s="22" t="s">
        <v>364</v>
      </c>
      <c r="E65" s="22" t="s">
        <v>87</v>
      </c>
      <c r="F65" s="22" t="s">
        <v>296</v>
      </c>
      <c r="G65" s="22" t="s">
        <v>25</v>
      </c>
      <c r="H65" s="22" t="s">
        <v>50</v>
      </c>
      <c r="I65" s="22" t="s">
        <v>24</v>
      </c>
      <c r="J65" s="22" t="s">
        <v>22</v>
      </c>
      <c r="K65" s="22" t="s">
        <v>126</v>
      </c>
      <c r="L65" s="23" t="n">
        <v>1</v>
      </c>
      <c r="M65" s="25" t="s">
        <v>385</v>
      </c>
      <c r="N65" s="20" t="s">
        <v>368</v>
      </c>
    </row>
    <row r="66" customFormat="false" ht="12" hidden="false" customHeight="false" outlineLevel="0" collapsed="false">
      <c r="A66" s="26" t="s">
        <v>141</v>
      </c>
      <c r="B66" s="26" t="s">
        <v>397</v>
      </c>
      <c r="C66" s="28" t="s">
        <v>383</v>
      </c>
      <c r="D66" s="26" t="s">
        <v>364</v>
      </c>
      <c r="E66" s="26" t="s">
        <v>142</v>
      </c>
      <c r="F66" s="26" t="s">
        <v>49</v>
      </c>
      <c r="G66" s="26" t="s">
        <v>33</v>
      </c>
      <c r="H66" s="26" t="s">
        <v>130</v>
      </c>
      <c r="I66" s="26" t="s">
        <v>118</v>
      </c>
      <c r="J66" s="26" t="s">
        <v>143</v>
      </c>
      <c r="K66" s="26" t="s">
        <v>47</v>
      </c>
      <c r="L66" s="27" t="s">
        <v>15</v>
      </c>
      <c r="M66" s="28" t="s">
        <v>387</v>
      </c>
      <c r="N66" s="28" t="s">
        <v>366</v>
      </c>
    </row>
    <row r="67" customFormat="false" ht="12" hidden="false" customHeight="false" outlineLevel="0" collapsed="false">
      <c r="A67" s="26" t="s">
        <v>144</v>
      </c>
      <c r="B67" s="26" t="s">
        <v>397</v>
      </c>
      <c r="C67" s="28" t="s">
        <v>383</v>
      </c>
      <c r="D67" s="26" t="s">
        <v>364</v>
      </c>
      <c r="E67" s="26" t="s">
        <v>145</v>
      </c>
      <c r="F67" s="26" t="s">
        <v>146</v>
      </c>
      <c r="G67" s="26" t="s">
        <v>33</v>
      </c>
      <c r="H67" s="26" t="s">
        <v>130</v>
      </c>
      <c r="I67" s="26" t="s">
        <v>118</v>
      </c>
      <c r="J67" s="26" t="s">
        <v>147</v>
      </c>
      <c r="K67" s="26" t="s">
        <v>384</v>
      </c>
      <c r="L67" s="27" t="n">
        <v>1</v>
      </c>
      <c r="M67" s="28" t="s">
        <v>385</v>
      </c>
      <c r="N67" s="28" t="s">
        <v>366</v>
      </c>
    </row>
    <row r="68" customFormat="false" ht="12" hidden="false" customHeight="false" outlineLevel="0" collapsed="false">
      <c r="A68" s="26" t="s">
        <v>148</v>
      </c>
      <c r="B68" s="26" t="s">
        <v>397</v>
      </c>
      <c r="C68" s="28" t="s">
        <v>383</v>
      </c>
      <c r="D68" s="26" t="s">
        <v>364</v>
      </c>
      <c r="E68" s="26" t="s">
        <v>145</v>
      </c>
      <c r="F68" s="26" t="s">
        <v>149</v>
      </c>
      <c r="G68" s="26" t="s">
        <v>33</v>
      </c>
      <c r="H68" s="26" t="s">
        <v>130</v>
      </c>
      <c r="I68" s="26" t="s">
        <v>29</v>
      </c>
      <c r="J68" s="26" t="s">
        <v>143</v>
      </c>
      <c r="K68" s="26" t="s">
        <v>384</v>
      </c>
      <c r="L68" s="27" t="n">
        <v>1</v>
      </c>
      <c r="M68" s="28" t="s">
        <v>385</v>
      </c>
      <c r="N68" s="28" t="s">
        <v>366</v>
      </c>
    </row>
    <row r="69" customFormat="false" ht="12" hidden="false" customHeight="false" outlineLevel="0" collapsed="false">
      <c r="A69" s="26" t="s">
        <v>150</v>
      </c>
      <c r="B69" s="26" t="s">
        <v>397</v>
      </c>
      <c r="C69" s="28" t="s">
        <v>383</v>
      </c>
      <c r="D69" s="26" t="s">
        <v>364</v>
      </c>
      <c r="E69" s="26" t="s">
        <v>296</v>
      </c>
      <c r="F69" s="26" t="s">
        <v>112</v>
      </c>
      <c r="G69" s="26" t="s">
        <v>33</v>
      </c>
      <c r="H69" s="26" t="s">
        <v>130</v>
      </c>
      <c r="I69" s="26" t="s">
        <v>118</v>
      </c>
      <c r="J69" s="26" t="s">
        <v>296</v>
      </c>
      <c r="K69" s="26" t="s">
        <v>391</v>
      </c>
      <c r="L69" s="27" t="s">
        <v>391</v>
      </c>
      <c r="M69" s="28" t="s">
        <v>391</v>
      </c>
      <c r="N69" s="28" t="s">
        <v>366</v>
      </c>
    </row>
    <row r="70" customFormat="false" ht="12" hidden="false" customHeight="false" outlineLevel="0" collapsed="false">
      <c r="A70" s="26" t="s">
        <v>151</v>
      </c>
      <c r="B70" s="26" t="s">
        <v>397</v>
      </c>
      <c r="C70" s="28" t="s">
        <v>383</v>
      </c>
      <c r="D70" s="26" t="s">
        <v>364</v>
      </c>
      <c r="E70" s="26" t="s">
        <v>296</v>
      </c>
      <c r="F70" s="26" t="s">
        <v>112</v>
      </c>
      <c r="G70" s="26" t="s">
        <v>296</v>
      </c>
      <c r="H70" s="26" t="s">
        <v>296</v>
      </c>
      <c r="I70" s="26" t="s">
        <v>296</v>
      </c>
      <c r="J70" s="26" t="s">
        <v>296</v>
      </c>
      <c r="K70" s="26" t="s">
        <v>391</v>
      </c>
      <c r="L70" s="27" t="s">
        <v>391</v>
      </c>
      <c r="M70" s="28" t="s">
        <v>391</v>
      </c>
      <c r="N70" s="28" t="s">
        <v>366</v>
      </c>
    </row>
    <row r="71" customFormat="false" ht="12" hidden="false" customHeight="false" outlineLevel="0" collapsed="false">
      <c r="A71" s="26" t="s">
        <v>152</v>
      </c>
      <c r="B71" s="26" t="s">
        <v>397</v>
      </c>
      <c r="C71" s="28" t="s">
        <v>383</v>
      </c>
      <c r="D71" s="26" t="s">
        <v>364</v>
      </c>
      <c r="E71" s="26" t="s">
        <v>296</v>
      </c>
      <c r="F71" s="26" t="s">
        <v>92</v>
      </c>
      <c r="G71" s="26" t="s">
        <v>296</v>
      </c>
      <c r="H71" s="26" t="s">
        <v>130</v>
      </c>
      <c r="I71" s="26" t="s">
        <v>296</v>
      </c>
      <c r="J71" s="26" t="s">
        <v>296</v>
      </c>
      <c r="K71" s="26" t="s">
        <v>391</v>
      </c>
      <c r="L71" s="27" t="s">
        <v>391</v>
      </c>
      <c r="M71" s="28" t="s">
        <v>391</v>
      </c>
      <c r="N71" s="28" t="s">
        <v>366</v>
      </c>
    </row>
    <row r="72" customFormat="false" ht="12" hidden="false" customHeight="false" outlineLevel="0" collapsed="false">
      <c r="A72" s="26" t="s">
        <v>153</v>
      </c>
      <c r="B72" s="26" t="s">
        <v>397</v>
      </c>
      <c r="C72" s="28" t="s">
        <v>383</v>
      </c>
      <c r="D72" s="26" t="s">
        <v>364</v>
      </c>
      <c r="E72" s="26" t="s">
        <v>145</v>
      </c>
      <c r="F72" s="26" t="s">
        <v>296</v>
      </c>
      <c r="G72" s="26" t="s">
        <v>33</v>
      </c>
      <c r="H72" s="26" t="s">
        <v>130</v>
      </c>
      <c r="I72" s="26" t="s">
        <v>29</v>
      </c>
      <c r="J72" s="26" t="s">
        <v>147</v>
      </c>
      <c r="K72" s="26" t="s">
        <v>384</v>
      </c>
      <c r="L72" s="27" t="n">
        <v>1</v>
      </c>
      <c r="M72" s="28" t="s">
        <v>385</v>
      </c>
      <c r="N72" s="28" t="s">
        <v>366</v>
      </c>
    </row>
    <row r="73" customFormat="false" ht="12" hidden="false" customHeight="false" outlineLevel="0" collapsed="false">
      <c r="A73" s="26" t="s">
        <v>154</v>
      </c>
      <c r="B73" s="26" t="s">
        <v>397</v>
      </c>
      <c r="C73" s="28" t="s">
        <v>383</v>
      </c>
      <c r="D73" s="26" t="s">
        <v>364</v>
      </c>
      <c r="E73" s="26" t="s">
        <v>87</v>
      </c>
      <c r="F73" s="26" t="s">
        <v>149</v>
      </c>
      <c r="G73" s="26" t="s">
        <v>33</v>
      </c>
      <c r="H73" s="26" t="s">
        <v>130</v>
      </c>
      <c r="I73" s="26" t="s">
        <v>29</v>
      </c>
      <c r="J73" s="26" t="s">
        <v>296</v>
      </c>
      <c r="K73" s="26" t="s">
        <v>384</v>
      </c>
      <c r="L73" s="27" t="n">
        <v>1</v>
      </c>
      <c r="M73" s="28" t="s">
        <v>385</v>
      </c>
      <c r="N73" s="28" t="s">
        <v>366</v>
      </c>
    </row>
    <row r="74" customFormat="false" ht="12" hidden="false" customHeight="false" outlineLevel="0" collapsed="false">
      <c r="A74" s="26" t="s">
        <v>155</v>
      </c>
      <c r="B74" s="26" t="s">
        <v>397</v>
      </c>
      <c r="C74" s="28" t="s">
        <v>383</v>
      </c>
      <c r="D74" s="26" t="s">
        <v>364</v>
      </c>
      <c r="E74" s="26" t="s">
        <v>145</v>
      </c>
      <c r="F74" s="26" t="s">
        <v>146</v>
      </c>
      <c r="G74" s="26" t="s">
        <v>33</v>
      </c>
      <c r="H74" s="26" t="s">
        <v>130</v>
      </c>
      <c r="I74" s="26" t="s">
        <v>29</v>
      </c>
      <c r="J74" s="26" t="s">
        <v>143</v>
      </c>
      <c r="K74" s="26" t="s">
        <v>384</v>
      </c>
      <c r="L74" s="27" t="n">
        <v>1</v>
      </c>
      <c r="M74" s="28" t="s">
        <v>385</v>
      </c>
      <c r="N74" s="28" t="s">
        <v>366</v>
      </c>
    </row>
    <row r="75" customFormat="false" ht="12" hidden="false" customHeight="false" outlineLevel="0" collapsed="false">
      <c r="A75" s="22" t="s">
        <v>156</v>
      </c>
      <c r="B75" s="22" t="s">
        <v>398</v>
      </c>
      <c r="C75" s="20" t="s">
        <v>383</v>
      </c>
      <c r="D75" s="22" t="s">
        <v>364</v>
      </c>
      <c r="E75" s="22" t="s">
        <v>142</v>
      </c>
      <c r="F75" s="22" t="s">
        <v>157</v>
      </c>
      <c r="G75" s="22" t="s">
        <v>22</v>
      </c>
      <c r="H75" s="22" t="s">
        <v>130</v>
      </c>
      <c r="I75" s="22" t="s">
        <v>296</v>
      </c>
      <c r="J75" s="22" t="s">
        <v>296</v>
      </c>
      <c r="K75" s="22" t="s">
        <v>399</v>
      </c>
      <c r="L75" s="23" t="n">
        <v>2</v>
      </c>
      <c r="M75" s="25" t="s">
        <v>394</v>
      </c>
      <c r="N75" s="20" t="s">
        <v>366</v>
      </c>
    </row>
    <row r="76" customFormat="false" ht="12" hidden="false" customHeight="false" outlineLevel="0" collapsed="false">
      <c r="A76" s="22" t="s">
        <v>159</v>
      </c>
      <c r="B76" s="22" t="s">
        <v>398</v>
      </c>
      <c r="C76" s="20" t="s">
        <v>383</v>
      </c>
      <c r="D76" s="22" t="s">
        <v>364</v>
      </c>
      <c r="E76" s="22" t="s">
        <v>97</v>
      </c>
      <c r="F76" s="22" t="s">
        <v>160</v>
      </c>
      <c r="G76" s="22" t="s">
        <v>33</v>
      </c>
      <c r="H76" s="22" t="s">
        <v>108</v>
      </c>
      <c r="I76" s="22" t="s">
        <v>161</v>
      </c>
      <c r="J76" s="22" t="s">
        <v>119</v>
      </c>
      <c r="K76" s="22" t="s">
        <v>384</v>
      </c>
      <c r="L76" s="23" t="n">
        <v>1</v>
      </c>
      <c r="M76" s="25" t="s">
        <v>385</v>
      </c>
      <c r="N76" s="20" t="s">
        <v>366</v>
      </c>
    </row>
    <row r="77" customFormat="false" ht="12" hidden="false" customHeight="false" outlineLevel="0" collapsed="false">
      <c r="A77" s="22" t="s">
        <v>162</v>
      </c>
      <c r="B77" s="22" t="s">
        <v>398</v>
      </c>
      <c r="C77" s="20" t="s">
        <v>383</v>
      </c>
      <c r="D77" s="22" t="s">
        <v>364</v>
      </c>
      <c r="E77" s="22" t="s">
        <v>163</v>
      </c>
      <c r="F77" s="22" t="s">
        <v>160</v>
      </c>
      <c r="G77" s="22" t="s">
        <v>33</v>
      </c>
      <c r="H77" s="22" t="s">
        <v>108</v>
      </c>
      <c r="I77" s="22" t="s">
        <v>161</v>
      </c>
      <c r="J77" s="22" t="s">
        <v>119</v>
      </c>
      <c r="K77" s="22" t="s">
        <v>47</v>
      </c>
      <c r="L77" s="23" t="s">
        <v>15</v>
      </c>
      <c r="M77" s="25" t="s">
        <v>387</v>
      </c>
      <c r="N77" s="20" t="s">
        <v>366</v>
      </c>
    </row>
    <row r="78" customFormat="false" ht="12" hidden="false" customHeight="false" outlineLevel="0" collapsed="false">
      <c r="A78" s="22" t="s">
        <v>164</v>
      </c>
      <c r="B78" s="22" t="s">
        <v>398</v>
      </c>
      <c r="C78" s="20" t="s">
        <v>383</v>
      </c>
      <c r="D78" s="22" t="s">
        <v>364</v>
      </c>
      <c r="E78" s="22" t="s">
        <v>137</v>
      </c>
      <c r="F78" s="22" t="s">
        <v>157</v>
      </c>
      <c r="G78" s="22" t="s">
        <v>33</v>
      </c>
      <c r="H78" s="22" t="s">
        <v>130</v>
      </c>
      <c r="I78" s="22" t="s">
        <v>29</v>
      </c>
      <c r="J78" s="22" t="s">
        <v>296</v>
      </c>
      <c r="K78" s="22" t="s">
        <v>391</v>
      </c>
      <c r="L78" s="23" t="n">
        <v>2</v>
      </c>
      <c r="M78" s="25" t="s">
        <v>394</v>
      </c>
      <c r="N78" s="20" t="s">
        <v>366</v>
      </c>
    </row>
    <row r="79" customFormat="false" ht="12" hidden="false" customHeight="false" outlineLevel="0" collapsed="false">
      <c r="A79" s="26" t="s">
        <v>166</v>
      </c>
      <c r="B79" s="26" t="s">
        <v>400</v>
      </c>
      <c r="C79" s="28" t="s">
        <v>383</v>
      </c>
      <c r="D79" s="26" t="s">
        <v>370</v>
      </c>
      <c r="E79" s="26" t="s">
        <v>137</v>
      </c>
      <c r="F79" s="26" t="s">
        <v>167</v>
      </c>
      <c r="G79" s="26" t="s">
        <v>33</v>
      </c>
      <c r="H79" s="26" t="s">
        <v>130</v>
      </c>
      <c r="I79" s="26" t="s">
        <v>29</v>
      </c>
      <c r="J79" s="26" t="s">
        <v>168</v>
      </c>
      <c r="K79" s="26" t="s">
        <v>384</v>
      </c>
      <c r="L79" s="27" t="n">
        <v>1</v>
      </c>
      <c r="M79" s="28" t="s">
        <v>385</v>
      </c>
      <c r="N79" s="28" t="s">
        <v>366</v>
      </c>
    </row>
    <row r="80" customFormat="false" ht="12" hidden="false" customHeight="false" outlineLevel="0" collapsed="false">
      <c r="A80" s="26" t="s">
        <v>169</v>
      </c>
      <c r="B80" s="26" t="s">
        <v>400</v>
      </c>
      <c r="C80" s="28" t="s">
        <v>383</v>
      </c>
      <c r="D80" s="26" t="s">
        <v>370</v>
      </c>
      <c r="E80" s="26" t="s">
        <v>87</v>
      </c>
      <c r="F80" s="26" t="s">
        <v>167</v>
      </c>
      <c r="G80" s="26" t="s">
        <v>33</v>
      </c>
      <c r="H80" s="26" t="s">
        <v>130</v>
      </c>
      <c r="I80" s="26" t="s">
        <v>99</v>
      </c>
      <c r="J80" s="26" t="s">
        <v>67</v>
      </c>
      <c r="K80" s="26" t="s">
        <v>384</v>
      </c>
      <c r="L80" s="27" t="n">
        <v>1</v>
      </c>
      <c r="M80" s="28" t="s">
        <v>385</v>
      </c>
      <c r="N80" s="28" t="s">
        <v>366</v>
      </c>
    </row>
    <row r="81" customFormat="false" ht="12" hidden="false" customHeight="false" outlineLevel="0" collapsed="false">
      <c r="A81" s="26" t="s">
        <v>170</v>
      </c>
      <c r="B81" s="26" t="s">
        <v>400</v>
      </c>
      <c r="C81" s="28" t="s">
        <v>383</v>
      </c>
      <c r="D81" s="26" t="s">
        <v>370</v>
      </c>
      <c r="E81" s="26" t="s">
        <v>75</v>
      </c>
      <c r="F81" s="26" t="s">
        <v>171</v>
      </c>
      <c r="G81" s="26" t="s">
        <v>33</v>
      </c>
      <c r="H81" s="26" t="s">
        <v>50</v>
      </c>
      <c r="I81" s="26" t="s">
        <v>24</v>
      </c>
      <c r="J81" s="26" t="s">
        <v>117</v>
      </c>
      <c r="K81" s="26" t="s">
        <v>47</v>
      </c>
      <c r="L81" s="27" t="s">
        <v>15</v>
      </c>
      <c r="M81" s="28" t="s">
        <v>387</v>
      </c>
      <c r="N81" s="28" t="s">
        <v>366</v>
      </c>
    </row>
    <row r="82" customFormat="false" ht="12" hidden="false" customHeight="false" outlineLevel="0" collapsed="false">
      <c r="A82" s="22" t="s">
        <v>172</v>
      </c>
      <c r="B82" s="22" t="s">
        <v>401</v>
      </c>
      <c r="C82" s="20" t="s">
        <v>383</v>
      </c>
      <c r="D82" s="22" t="s">
        <v>370</v>
      </c>
      <c r="E82" s="22" t="s">
        <v>75</v>
      </c>
      <c r="F82" s="22" t="s">
        <v>173</v>
      </c>
      <c r="G82" s="22" t="s">
        <v>33</v>
      </c>
      <c r="H82" s="22" t="s">
        <v>174</v>
      </c>
      <c r="I82" s="22" t="s">
        <v>99</v>
      </c>
      <c r="J82" s="22" t="s">
        <v>65</v>
      </c>
      <c r="K82" s="22" t="s">
        <v>47</v>
      </c>
      <c r="L82" s="23" t="s">
        <v>15</v>
      </c>
      <c r="M82" s="25" t="s">
        <v>387</v>
      </c>
      <c r="N82" s="20" t="s">
        <v>366</v>
      </c>
    </row>
    <row r="83" customFormat="false" ht="12" hidden="false" customHeight="false" outlineLevel="0" collapsed="false">
      <c r="A83" s="22" t="s">
        <v>175</v>
      </c>
      <c r="B83" s="22" t="s">
        <v>401</v>
      </c>
      <c r="C83" s="20" t="s">
        <v>383</v>
      </c>
      <c r="D83" s="22" t="s">
        <v>370</v>
      </c>
      <c r="E83" s="22" t="s">
        <v>145</v>
      </c>
      <c r="F83" s="22" t="s">
        <v>176</v>
      </c>
      <c r="G83" s="22" t="s">
        <v>33</v>
      </c>
      <c r="H83" s="22" t="s">
        <v>174</v>
      </c>
      <c r="I83" s="22" t="s">
        <v>24</v>
      </c>
      <c r="J83" s="22" t="s">
        <v>65</v>
      </c>
      <c r="K83" s="22" t="s">
        <v>384</v>
      </c>
      <c r="L83" s="23" t="n">
        <v>1</v>
      </c>
      <c r="M83" s="25" t="s">
        <v>385</v>
      </c>
      <c r="N83" s="20" t="s">
        <v>366</v>
      </c>
    </row>
    <row r="84" customFormat="false" ht="12" hidden="false" customHeight="false" outlineLevel="0" collapsed="false">
      <c r="A84" s="22" t="s">
        <v>177</v>
      </c>
      <c r="B84" s="22" t="s">
        <v>401</v>
      </c>
      <c r="C84" s="20" t="s">
        <v>383</v>
      </c>
      <c r="D84" s="22" t="s">
        <v>370</v>
      </c>
      <c r="E84" s="22" t="s">
        <v>145</v>
      </c>
      <c r="F84" s="22" t="s">
        <v>178</v>
      </c>
      <c r="G84" s="22" t="s">
        <v>33</v>
      </c>
      <c r="H84" s="22" t="s">
        <v>174</v>
      </c>
      <c r="I84" s="22" t="s">
        <v>24</v>
      </c>
      <c r="J84" s="22" t="s">
        <v>65</v>
      </c>
      <c r="K84" s="22" t="s">
        <v>384</v>
      </c>
      <c r="L84" s="23" t="n">
        <v>1</v>
      </c>
      <c r="M84" s="25" t="s">
        <v>385</v>
      </c>
      <c r="N84" s="20" t="s">
        <v>366</v>
      </c>
    </row>
    <row r="85" customFormat="false" ht="12" hidden="false" customHeight="false" outlineLevel="0" collapsed="false">
      <c r="A85" s="22" t="s">
        <v>179</v>
      </c>
      <c r="B85" s="22" t="s">
        <v>401</v>
      </c>
      <c r="C85" s="20" t="s">
        <v>383</v>
      </c>
      <c r="D85" s="22" t="s">
        <v>370</v>
      </c>
      <c r="E85" s="22" t="s">
        <v>145</v>
      </c>
      <c r="F85" s="22" t="s">
        <v>176</v>
      </c>
      <c r="G85" s="22" t="s">
        <v>33</v>
      </c>
      <c r="H85" s="22" t="s">
        <v>174</v>
      </c>
      <c r="I85" s="22" t="s">
        <v>24</v>
      </c>
      <c r="J85" s="22" t="s">
        <v>65</v>
      </c>
      <c r="K85" s="22" t="s">
        <v>384</v>
      </c>
      <c r="L85" s="23" t="n">
        <v>1</v>
      </c>
      <c r="M85" s="25" t="s">
        <v>385</v>
      </c>
      <c r="N85" s="20" t="s">
        <v>366</v>
      </c>
    </row>
    <row r="86" customFormat="false" ht="12" hidden="false" customHeight="false" outlineLevel="0" collapsed="false">
      <c r="A86" s="26" t="s">
        <v>180</v>
      </c>
      <c r="B86" s="26" t="s">
        <v>402</v>
      </c>
      <c r="C86" s="28" t="s">
        <v>383</v>
      </c>
      <c r="D86" s="26" t="s">
        <v>370</v>
      </c>
      <c r="E86" s="26" t="s">
        <v>163</v>
      </c>
      <c r="F86" s="26" t="s">
        <v>181</v>
      </c>
      <c r="G86" s="26" t="s">
        <v>33</v>
      </c>
      <c r="H86" s="26" t="s">
        <v>66</v>
      </c>
      <c r="I86" s="26" t="s">
        <v>124</v>
      </c>
      <c r="J86" s="26" t="s">
        <v>25</v>
      </c>
      <c r="K86" s="26" t="s">
        <v>47</v>
      </c>
      <c r="L86" s="27" t="s">
        <v>15</v>
      </c>
      <c r="M86" s="28" t="s">
        <v>387</v>
      </c>
      <c r="N86" s="28" t="s">
        <v>368</v>
      </c>
    </row>
    <row r="87" customFormat="false" ht="12" hidden="false" customHeight="false" outlineLevel="0" collapsed="false">
      <c r="A87" s="26" t="s">
        <v>182</v>
      </c>
      <c r="B87" s="26" t="s">
        <v>402</v>
      </c>
      <c r="C87" s="28" t="s">
        <v>383</v>
      </c>
      <c r="D87" s="26" t="s">
        <v>370</v>
      </c>
      <c r="E87" s="26" t="s">
        <v>97</v>
      </c>
      <c r="F87" s="26" t="s">
        <v>183</v>
      </c>
      <c r="G87" s="26" t="s">
        <v>79</v>
      </c>
      <c r="H87" s="26" t="s">
        <v>95</v>
      </c>
      <c r="I87" s="26" t="s">
        <v>124</v>
      </c>
      <c r="J87" s="26" t="s">
        <v>296</v>
      </c>
      <c r="K87" s="26" t="s">
        <v>126</v>
      </c>
      <c r="L87" s="27" t="n">
        <v>1</v>
      </c>
      <c r="M87" s="28" t="s">
        <v>385</v>
      </c>
      <c r="N87" s="28" t="s">
        <v>368</v>
      </c>
    </row>
    <row r="88" customFormat="false" ht="12" hidden="false" customHeight="false" outlineLevel="0" collapsed="false">
      <c r="A88" s="26" t="s">
        <v>184</v>
      </c>
      <c r="B88" s="26" t="s">
        <v>402</v>
      </c>
      <c r="C88" s="28" t="s">
        <v>383</v>
      </c>
      <c r="D88" s="26" t="s">
        <v>370</v>
      </c>
      <c r="E88" s="26" t="s">
        <v>163</v>
      </c>
      <c r="F88" s="26" t="s">
        <v>183</v>
      </c>
      <c r="G88" s="26" t="s">
        <v>79</v>
      </c>
      <c r="H88" s="26" t="s">
        <v>50</v>
      </c>
      <c r="I88" s="26" t="s">
        <v>99</v>
      </c>
      <c r="J88" s="26" t="s">
        <v>117</v>
      </c>
      <c r="K88" s="26" t="s">
        <v>384</v>
      </c>
      <c r="L88" s="27" t="n">
        <v>1</v>
      </c>
      <c r="M88" s="28" t="s">
        <v>385</v>
      </c>
      <c r="N88" s="28" t="s">
        <v>366</v>
      </c>
    </row>
    <row r="89" customFormat="false" ht="12" hidden="false" customHeight="false" outlineLevel="0" collapsed="false">
      <c r="A89" s="26" t="s">
        <v>185</v>
      </c>
      <c r="B89" s="26" t="s">
        <v>402</v>
      </c>
      <c r="C89" s="28" t="s">
        <v>383</v>
      </c>
      <c r="D89" s="26" t="s">
        <v>370</v>
      </c>
      <c r="E89" s="26" t="s">
        <v>163</v>
      </c>
      <c r="F89" s="26" t="s">
        <v>183</v>
      </c>
      <c r="G89" s="26" t="s">
        <v>79</v>
      </c>
      <c r="H89" s="26" t="s">
        <v>50</v>
      </c>
      <c r="I89" s="26" t="s">
        <v>99</v>
      </c>
      <c r="J89" s="26" t="s">
        <v>117</v>
      </c>
      <c r="K89" s="26" t="s">
        <v>384</v>
      </c>
      <c r="L89" s="27" t="n">
        <v>1</v>
      </c>
      <c r="M89" s="28" t="s">
        <v>385</v>
      </c>
      <c r="N89" s="28" t="s">
        <v>366</v>
      </c>
    </row>
    <row r="90" customFormat="false" ht="12" hidden="false" customHeight="false" outlineLevel="0" collapsed="false">
      <c r="A90" s="26" t="s">
        <v>186</v>
      </c>
      <c r="B90" s="26" t="s">
        <v>402</v>
      </c>
      <c r="C90" s="28" t="s">
        <v>383</v>
      </c>
      <c r="D90" s="26" t="s">
        <v>370</v>
      </c>
      <c r="E90" s="26" t="s">
        <v>163</v>
      </c>
      <c r="F90" s="26" t="s">
        <v>183</v>
      </c>
      <c r="G90" s="26" t="s">
        <v>79</v>
      </c>
      <c r="H90" s="26" t="s">
        <v>50</v>
      </c>
      <c r="I90" s="26" t="s">
        <v>124</v>
      </c>
      <c r="J90" s="26" t="s">
        <v>117</v>
      </c>
      <c r="K90" s="26" t="s">
        <v>386</v>
      </c>
      <c r="L90" s="27" t="n">
        <v>1</v>
      </c>
      <c r="M90" s="28" t="s">
        <v>385</v>
      </c>
      <c r="N90" s="28" t="s">
        <v>368</v>
      </c>
    </row>
    <row r="91" customFormat="false" ht="12" hidden="false" customHeight="false" outlineLevel="0" collapsed="false">
      <c r="A91" s="26" t="s">
        <v>187</v>
      </c>
      <c r="B91" s="26" t="s">
        <v>402</v>
      </c>
      <c r="C91" s="28" t="s">
        <v>383</v>
      </c>
      <c r="D91" s="26" t="s">
        <v>370</v>
      </c>
      <c r="E91" s="26" t="s">
        <v>163</v>
      </c>
      <c r="F91" s="26" t="s">
        <v>188</v>
      </c>
      <c r="G91" s="26" t="s">
        <v>79</v>
      </c>
      <c r="H91" s="26" t="s">
        <v>50</v>
      </c>
      <c r="I91" s="26" t="s">
        <v>99</v>
      </c>
      <c r="J91" s="26" t="s">
        <v>117</v>
      </c>
      <c r="K91" s="26" t="s">
        <v>384</v>
      </c>
      <c r="L91" s="27" t="n">
        <v>1</v>
      </c>
      <c r="M91" s="28" t="s">
        <v>385</v>
      </c>
      <c r="N91" s="28" t="s">
        <v>366</v>
      </c>
    </row>
    <row r="92" customFormat="false" ht="12" hidden="false" customHeight="false" outlineLevel="0" collapsed="false">
      <c r="A92" s="22" t="s">
        <v>189</v>
      </c>
      <c r="B92" s="22" t="s">
        <v>403</v>
      </c>
      <c r="C92" s="20" t="s">
        <v>383</v>
      </c>
      <c r="D92" s="22" t="s">
        <v>370</v>
      </c>
      <c r="E92" s="22" t="s">
        <v>87</v>
      </c>
      <c r="F92" s="22" t="s">
        <v>190</v>
      </c>
      <c r="G92" s="22" t="s">
        <v>22</v>
      </c>
      <c r="H92" s="22" t="s">
        <v>191</v>
      </c>
      <c r="I92" s="22" t="s">
        <v>24</v>
      </c>
      <c r="J92" s="22" t="s">
        <v>22</v>
      </c>
      <c r="K92" s="22" t="s">
        <v>386</v>
      </c>
      <c r="L92" s="23" t="n">
        <v>1</v>
      </c>
      <c r="M92" s="25" t="s">
        <v>385</v>
      </c>
      <c r="N92" s="20" t="s">
        <v>368</v>
      </c>
    </row>
    <row r="93" customFormat="false" ht="12" hidden="false" customHeight="false" outlineLevel="0" collapsed="false">
      <c r="A93" s="22" t="s">
        <v>192</v>
      </c>
      <c r="B93" s="22" t="s">
        <v>403</v>
      </c>
      <c r="C93" s="20" t="s">
        <v>383</v>
      </c>
      <c r="D93" s="22" t="s">
        <v>370</v>
      </c>
      <c r="E93" s="22" t="s">
        <v>137</v>
      </c>
      <c r="F93" s="22" t="s">
        <v>193</v>
      </c>
      <c r="G93" s="22" t="s">
        <v>22</v>
      </c>
      <c r="H93" s="22" t="s">
        <v>123</v>
      </c>
      <c r="I93" s="22" t="s">
        <v>24</v>
      </c>
      <c r="J93" s="22" t="s">
        <v>33</v>
      </c>
      <c r="K93" s="22" t="s">
        <v>47</v>
      </c>
      <c r="L93" s="23" t="s">
        <v>15</v>
      </c>
      <c r="M93" s="25" t="s">
        <v>387</v>
      </c>
      <c r="N93" s="20" t="s">
        <v>368</v>
      </c>
    </row>
    <row r="94" customFormat="false" ht="12" hidden="false" customHeight="false" outlineLevel="0" collapsed="false">
      <c r="A94" s="22" t="s">
        <v>194</v>
      </c>
      <c r="B94" s="22" t="s">
        <v>403</v>
      </c>
      <c r="C94" s="20" t="s">
        <v>383</v>
      </c>
      <c r="D94" s="22" t="s">
        <v>370</v>
      </c>
      <c r="E94" s="22" t="s">
        <v>87</v>
      </c>
      <c r="F94" s="22" t="s">
        <v>195</v>
      </c>
      <c r="G94" s="22" t="s">
        <v>22</v>
      </c>
      <c r="H94" s="22" t="s">
        <v>191</v>
      </c>
      <c r="I94" s="22" t="s">
        <v>29</v>
      </c>
      <c r="J94" s="22" t="s">
        <v>22</v>
      </c>
      <c r="K94" s="22" t="s">
        <v>384</v>
      </c>
      <c r="L94" s="23" t="n">
        <v>1</v>
      </c>
      <c r="M94" s="25" t="s">
        <v>385</v>
      </c>
      <c r="N94" s="20" t="s">
        <v>366</v>
      </c>
    </row>
    <row r="95" customFormat="false" ht="12" hidden="false" customHeight="false" outlineLevel="0" collapsed="false">
      <c r="A95" s="22" t="s">
        <v>196</v>
      </c>
      <c r="B95" s="22" t="s">
        <v>403</v>
      </c>
      <c r="C95" s="20" t="s">
        <v>383</v>
      </c>
      <c r="D95" s="22" t="s">
        <v>370</v>
      </c>
      <c r="E95" s="22" t="s">
        <v>87</v>
      </c>
      <c r="F95" s="22" t="s">
        <v>195</v>
      </c>
      <c r="G95" s="22" t="s">
        <v>33</v>
      </c>
      <c r="H95" s="22" t="s">
        <v>191</v>
      </c>
      <c r="I95" s="22" t="s">
        <v>29</v>
      </c>
      <c r="J95" s="22" t="s">
        <v>22</v>
      </c>
      <c r="K95" s="22" t="s">
        <v>384</v>
      </c>
      <c r="L95" s="23" t="n">
        <v>1</v>
      </c>
      <c r="M95" s="25" t="s">
        <v>385</v>
      </c>
      <c r="N95" s="20" t="s">
        <v>366</v>
      </c>
    </row>
    <row r="96" customFormat="false" ht="12" hidden="false" customHeight="false" outlineLevel="0" collapsed="false">
      <c r="A96" s="22" t="s">
        <v>197</v>
      </c>
      <c r="B96" s="22" t="s">
        <v>403</v>
      </c>
      <c r="C96" s="20" t="s">
        <v>383</v>
      </c>
      <c r="D96" s="22" t="s">
        <v>370</v>
      </c>
      <c r="E96" s="22" t="s">
        <v>75</v>
      </c>
      <c r="F96" s="22" t="s">
        <v>190</v>
      </c>
      <c r="G96" s="22" t="s">
        <v>33</v>
      </c>
      <c r="H96" s="22" t="s">
        <v>191</v>
      </c>
      <c r="I96" s="22" t="s">
        <v>29</v>
      </c>
      <c r="J96" s="22" t="s">
        <v>22</v>
      </c>
      <c r="K96" s="22" t="s">
        <v>384</v>
      </c>
      <c r="L96" s="23" t="n">
        <v>1</v>
      </c>
      <c r="M96" s="25" t="s">
        <v>385</v>
      </c>
      <c r="N96" s="20" t="s">
        <v>366</v>
      </c>
    </row>
    <row r="97" customFormat="false" ht="12" hidden="false" customHeight="false" outlineLevel="0" collapsed="false">
      <c r="A97" s="22" t="s">
        <v>198</v>
      </c>
      <c r="B97" s="22" t="s">
        <v>403</v>
      </c>
      <c r="C97" s="20" t="s">
        <v>383</v>
      </c>
      <c r="D97" s="22" t="s">
        <v>370</v>
      </c>
      <c r="E97" s="22" t="s">
        <v>75</v>
      </c>
      <c r="F97" s="22" t="s">
        <v>190</v>
      </c>
      <c r="G97" s="22" t="s">
        <v>22</v>
      </c>
      <c r="H97" s="22" t="s">
        <v>191</v>
      </c>
      <c r="I97" s="22" t="s">
        <v>29</v>
      </c>
      <c r="J97" s="22" t="s">
        <v>22</v>
      </c>
      <c r="K97" s="22" t="s">
        <v>384</v>
      </c>
      <c r="L97" s="23" t="n">
        <v>1</v>
      </c>
      <c r="M97" s="25" t="s">
        <v>385</v>
      </c>
      <c r="N97" s="20" t="s">
        <v>366</v>
      </c>
    </row>
    <row r="98" customFormat="false" ht="12" hidden="false" customHeight="false" outlineLevel="0" collapsed="false">
      <c r="A98" s="22" t="s">
        <v>199</v>
      </c>
      <c r="B98" s="22" t="s">
        <v>403</v>
      </c>
      <c r="C98" s="20" t="s">
        <v>383</v>
      </c>
      <c r="D98" s="22" t="s">
        <v>370</v>
      </c>
      <c r="E98" s="22" t="s">
        <v>75</v>
      </c>
      <c r="F98" s="22" t="s">
        <v>190</v>
      </c>
      <c r="G98" s="22" t="s">
        <v>22</v>
      </c>
      <c r="H98" s="22" t="s">
        <v>191</v>
      </c>
      <c r="I98" s="22" t="s">
        <v>29</v>
      </c>
      <c r="J98" s="22" t="s">
        <v>22</v>
      </c>
      <c r="K98" s="22" t="s">
        <v>126</v>
      </c>
      <c r="L98" s="23" t="n">
        <v>1</v>
      </c>
      <c r="M98" s="25" t="s">
        <v>385</v>
      </c>
      <c r="N98" s="20" t="s">
        <v>368</v>
      </c>
    </row>
    <row r="99" customFormat="false" ht="12" hidden="false" customHeight="false" outlineLevel="0" collapsed="false">
      <c r="A99" s="26" t="s">
        <v>200</v>
      </c>
      <c r="B99" s="26" t="s">
        <v>404</v>
      </c>
      <c r="C99" s="28" t="s">
        <v>383</v>
      </c>
      <c r="D99" s="26" t="s">
        <v>370</v>
      </c>
      <c r="E99" s="26" t="s">
        <v>87</v>
      </c>
      <c r="F99" s="26" t="s">
        <v>201</v>
      </c>
      <c r="G99" s="26" t="s">
        <v>22</v>
      </c>
      <c r="H99" s="26" t="s">
        <v>66</v>
      </c>
      <c r="I99" s="26" t="s">
        <v>202</v>
      </c>
      <c r="J99" s="26" t="s">
        <v>296</v>
      </c>
      <c r="K99" s="26" t="s">
        <v>384</v>
      </c>
      <c r="L99" s="27" t="n">
        <v>1</v>
      </c>
      <c r="M99" s="28" t="s">
        <v>385</v>
      </c>
      <c r="N99" s="28" t="s">
        <v>366</v>
      </c>
    </row>
    <row r="100" customFormat="false" ht="12" hidden="false" customHeight="false" outlineLevel="0" collapsed="false">
      <c r="A100" s="26" t="s">
        <v>203</v>
      </c>
      <c r="B100" s="26" t="s">
        <v>404</v>
      </c>
      <c r="C100" s="28" t="s">
        <v>383</v>
      </c>
      <c r="D100" s="26" t="s">
        <v>370</v>
      </c>
      <c r="E100" s="26" t="s">
        <v>87</v>
      </c>
      <c r="F100" s="26" t="s">
        <v>201</v>
      </c>
      <c r="G100" s="26" t="s">
        <v>117</v>
      </c>
      <c r="H100" s="26" t="s">
        <v>66</v>
      </c>
      <c r="I100" s="26" t="s">
        <v>202</v>
      </c>
      <c r="J100" s="26" t="s">
        <v>22</v>
      </c>
      <c r="K100" s="26" t="s">
        <v>47</v>
      </c>
      <c r="L100" s="27" t="s">
        <v>15</v>
      </c>
      <c r="M100" s="28" t="s">
        <v>387</v>
      </c>
      <c r="N100" s="28" t="s">
        <v>366</v>
      </c>
    </row>
    <row r="101" customFormat="false" ht="12" hidden="false" customHeight="false" outlineLevel="0" collapsed="false">
      <c r="A101" s="26" t="s">
        <v>204</v>
      </c>
      <c r="B101" s="26" t="s">
        <v>404</v>
      </c>
      <c r="C101" s="28" t="s">
        <v>383</v>
      </c>
      <c r="D101" s="26" t="s">
        <v>370</v>
      </c>
      <c r="E101" s="26" t="s">
        <v>87</v>
      </c>
      <c r="F101" s="26" t="s">
        <v>201</v>
      </c>
      <c r="G101" s="26" t="s">
        <v>117</v>
      </c>
      <c r="H101" s="26" t="s">
        <v>66</v>
      </c>
      <c r="I101" s="26" t="s">
        <v>202</v>
      </c>
      <c r="J101" s="26" t="s">
        <v>65</v>
      </c>
      <c r="K101" s="26" t="s">
        <v>384</v>
      </c>
      <c r="L101" s="27" t="n">
        <v>1</v>
      </c>
      <c r="M101" s="28" t="s">
        <v>385</v>
      </c>
      <c r="N101" s="28" t="s">
        <v>366</v>
      </c>
    </row>
    <row r="102" customFormat="false" ht="12" hidden="false" customHeight="false" outlineLevel="0" collapsed="false">
      <c r="A102" s="26" t="s">
        <v>205</v>
      </c>
      <c r="B102" s="26" t="s">
        <v>404</v>
      </c>
      <c r="C102" s="28" t="s">
        <v>383</v>
      </c>
      <c r="D102" s="26" t="s">
        <v>370</v>
      </c>
      <c r="E102" s="26" t="s">
        <v>296</v>
      </c>
      <c r="F102" s="26" t="s">
        <v>201</v>
      </c>
      <c r="G102" s="26" t="s">
        <v>296</v>
      </c>
      <c r="H102" s="26" t="s">
        <v>66</v>
      </c>
      <c r="I102" s="26" t="s">
        <v>296</v>
      </c>
      <c r="J102" s="26" t="s">
        <v>296</v>
      </c>
      <c r="K102" s="26" t="s">
        <v>384</v>
      </c>
      <c r="L102" s="27" t="n">
        <v>1</v>
      </c>
      <c r="M102" s="28" t="s">
        <v>385</v>
      </c>
      <c r="N102" s="28" t="s">
        <v>366</v>
      </c>
    </row>
    <row r="103" customFormat="false" ht="12" hidden="false" customHeight="false" outlineLevel="0" collapsed="false">
      <c r="A103" s="22" t="s">
        <v>206</v>
      </c>
      <c r="B103" s="22" t="s">
        <v>405</v>
      </c>
      <c r="C103" s="20" t="s">
        <v>383</v>
      </c>
      <c r="D103" s="22" t="s">
        <v>370</v>
      </c>
      <c r="E103" s="22" t="s">
        <v>91</v>
      </c>
      <c r="F103" s="22" t="s">
        <v>173</v>
      </c>
      <c r="G103" s="22" t="s">
        <v>33</v>
      </c>
      <c r="H103" s="22" t="s">
        <v>207</v>
      </c>
      <c r="I103" s="22" t="s">
        <v>99</v>
      </c>
      <c r="J103" s="22" t="s">
        <v>208</v>
      </c>
      <c r="K103" s="22" t="s">
        <v>47</v>
      </c>
      <c r="L103" s="23" t="s">
        <v>15</v>
      </c>
      <c r="M103" s="25" t="s">
        <v>387</v>
      </c>
      <c r="N103" s="20" t="s">
        <v>368</v>
      </c>
    </row>
    <row r="104" customFormat="false" ht="12" hidden="false" customHeight="false" outlineLevel="0" collapsed="false">
      <c r="A104" s="22" t="s">
        <v>209</v>
      </c>
      <c r="B104" s="22" t="s">
        <v>405</v>
      </c>
      <c r="C104" s="20" t="s">
        <v>383</v>
      </c>
      <c r="D104" s="22" t="s">
        <v>370</v>
      </c>
      <c r="E104" s="22" t="s">
        <v>75</v>
      </c>
      <c r="F104" s="22" t="s">
        <v>210</v>
      </c>
      <c r="G104" s="22" t="s">
        <v>33</v>
      </c>
      <c r="H104" s="22" t="s">
        <v>72</v>
      </c>
      <c r="I104" s="22" t="s">
        <v>99</v>
      </c>
      <c r="J104" s="22" t="s">
        <v>208</v>
      </c>
      <c r="K104" s="22" t="s">
        <v>384</v>
      </c>
      <c r="L104" s="23" t="n">
        <v>1</v>
      </c>
      <c r="M104" s="25" t="s">
        <v>385</v>
      </c>
      <c r="N104" s="20" t="s">
        <v>366</v>
      </c>
    </row>
    <row r="105" customFormat="false" ht="12" hidden="false" customHeight="false" outlineLevel="0" collapsed="false">
      <c r="A105" s="22" t="s">
        <v>211</v>
      </c>
      <c r="B105" s="22" t="s">
        <v>405</v>
      </c>
      <c r="C105" s="20" t="s">
        <v>383</v>
      </c>
      <c r="D105" s="22" t="s">
        <v>370</v>
      </c>
      <c r="E105" s="22" t="s">
        <v>75</v>
      </c>
      <c r="F105" s="22" t="s">
        <v>212</v>
      </c>
      <c r="G105" s="22" t="s">
        <v>33</v>
      </c>
      <c r="H105" s="22" t="s">
        <v>213</v>
      </c>
      <c r="I105" s="22" t="s">
        <v>99</v>
      </c>
      <c r="J105" s="22" t="s">
        <v>208</v>
      </c>
      <c r="K105" s="22" t="s">
        <v>386</v>
      </c>
      <c r="L105" s="23" t="n">
        <v>1</v>
      </c>
      <c r="M105" s="25" t="s">
        <v>385</v>
      </c>
      <c r="N105" s="20" t="s">
        <v>368</v>
      </c>
    </row>
    <row r="106" customFormat="false" ht="12" hidden="false" customHeight="false" outlineLevel="0" collapsed="false">
      <c r="A106" s="22" t="s">
        <v>214</v>
      </c>
      <c r="B106" s="22" t="s">
        <v>405</v>
      </c>
      <c r="C106" s="20" t="s">
        <v>383</v>
      </c>
      <c r="D106" s="22" t="s">
        <v>370</v>
      </c>
      <c r="E106" s="22" t="s">
        <v>75</v>
      </c>
      <c r="F106" s="22" t="s">
        <v>212</v>
      </c>
      <c r="G106" s="22" t="s">
        <v>33</v>
      </c>
      <c r="H106" s="22" t="s">
        <v>72</v>
      </c>
      <c r="I106" s="22" t="s">
        <v>99</v>
      </c>
      <c r="J106" s="22" t="s">
        <v>147</v>
      </c>
      <c r="K106" s="22" t="s">
        <v>384</v>
      </c>
      <c r="L106" s="23" t="n">
        <v>1</v>
      </c>
      <c r="M106" s="25" t="s">
        <v>385</v>
      </c>
      <c r="N106" s="20" t="s">
        <v>366</v>
      </c>
    </row>
    <row r="107" customFormat="false" ht="12" hidden="false" customHeight="false" outlineLevel="0" collapsed="false">
      <c r="A107" s="22" t="s">
        <v>215</v>
      </c>
      <c r="B107" s="22" t="s">
        <v>405</v>
      </c>
      <c r="C107" s="20" t="s">
        <v>383</v>
      </c>
      <c r="D107" s="22" t="s">
        <v>370</v>
      </c>
      <c r="E107" s="22" t="s">
        <v>75</v>
      </c>
      <c r="F107" s="22" t="s">
        <v>212</v>
      </c>
      <c r="G107" s="22" t="s">
        <v>33</v>
      </c>
      <c r="H107" s="22" t="s">
        <v>213</v>
      </c>
      <c r="I107" s="22" t="s">
        <v>99</v>
      </c>
      <c r="J107" s="22" t="s">
        <v>147</v>
      </c>
      <c r="K107" s="22" t="s">
        <v>126</v>
      </c>
      <c r="L107" s="23" t="n">
        <v>1</v>
      </c>
      <c r="M107" s="25" t="s">
        <v>385</v>
      </c>
      <c r="N107" s="20" t="s">
        <v>368</v>
      </c>
    </row>
    <row r="108" customFormat="false" ht="12" hidden="false" customHeight="false" outlineLevel="0" collapsed="false">
      <c r="A108" s="26" t="s">
        <v>216</v>
      </c>
      <c r="B108" s="26" t="s">
        <v>406</v>
      </c>
      <c r="C108" s="28" t="s">
        <v>383</v>
      </c>
      <c r="D108" s="26" t="s">
        <v>370</v>
      </c>
      <c r="E108" s="26" t="s">
        <v>142</v>
      </c>
      <c r="F108" s="26" t="s">
        <v>217</v>
      </c>
      <c r="G108" s="26" t="s">
        <v>25</v>
      </c>
      <c r="H108" s="26" t="s">
        <v>50</v>
      </c>
      <c r="I108" s="26" t="s">
        <v>218</v>
      </c>
      <c r="J108" s="26" t="s">
        <v>73</v>
      </c>
      <c r="K108" s="26" t="s">
        <v>47</v>
      </c>
      <c r="L108" s="27" t="s">
        <v>15</v>
      </c>
      <c r="M108" s="28" t="s">
        <v>387</v>
      </c>
      <c r="N108" s="28" t="s">
        <v>368</v>
      </c>
    </row>
    <row r="109" customFormat="false" ht="12" hidden="false" customHeight="false" outlineLevel="0" collapsed="false">
      <c r="A109" s="26" t="s">
        <v>219</v>
      </c>
      <c r="B109" s="26" t="s">
        <v>406</v>
      </c>
      <c r="C109" s="28" t="s">
        <v>383</v>
      </c>
      <c r="D109" s="26" t="s">
        <v>370</v>
      </c>
      <c r="E109" s="26" t="s">
        <v>220</v>
      </c>
      <c r="F109" s="26" t="s">
        <v>296</v>
      </c>
      <c r="G109" s="26" t="s">
        <v>22</v>
      </c>
      <c r="H109" s="26" t="s">
        <v>123</v>
      </c>
      <c r="I109" s="26" t="s">
        <v>99</v>
      </c>
      <c r="J109" s="26" t="s">
        <v>67</v>
      </c>
      <c r="K109" s="26" t="s">
        <v>126</v>
      </c>
      <c r="L109" s="27" t="n">
        <v>1</v>
      </c>
      <c r="M109" s="28" t="s">
        <v>385</v>
      </c>
      <c r="N109" s="28" t="s">
        <v>368</v>
      </c>
    </row>
    <row r="110" customFormat="false" ht="12" hidden="false" customHeight="false" outlineLevel="0" collapsed="false">
      <c r="A110" s="26" t="s">
        <v>221</v>
      </c>
      <c r="B110" s="26" t="s">
        <v>406</v>
      </c>
      <c r="C110" s="28" t="s">
        <v>383</v>
      </c>
      <c r="D110" s="26" t="s">
        <v>370</v>
      </c>
      <c r="E110" s="26" t="s">
        <v>220</v>
      </c>
      <c r="F110" s="26" t="s">
        <v>222</v>
      </c>
      <c r="G110" s="26" t="s">
        <v>22</v>
      </c>
      <c r="H110" s="26" t="s">
        <v>123</v>
      </c>
      <c r="I110" s="26" t="s">
        <v>99</v>
      </c>
      <c r="J110" s="26" t="s">
        <v>67</v>
      </c>
      <c r="K110" s="26" t="s">
        <v>384</v>
      </c>
      <c r="L110" s="27" t="n">
        <v>1</v>
      </c>
      <c r="M110" s="28" t="s">
        <v>385</v>
      </c>
      <c r="N110" s="28" t="s">
        <v>366</v>
      </c>
    </row>
    <row r="111" customFormat="false" ht="12" hidden="false" customHeight="false" outlineLevel="0" collapsed="false">
      <c r="A111" s="26" t="s">
        <v>223</v>
      </c>
      <c r="B111" s="26" t="s">
        <v>406</v>
      </c>
      <c r="C111" s="28" t="s">
        <v>383</v>
      </c>
      <c r="D111" s="26" t="s">
        <v>370</v>
      </c>
      <c r="E111" s="26" t="s">
        <v>220</v>
      </c>
      <c r="F111" s="26" t="s">
        <v>224</v>
      </c>
      <c r="G111" s="26" t="s">
        <v>22</v>
      </c>
      <c r="H111" s="26" t="s">
        <v>50</v>
      </c>
      <c r="I111" s="26" t="s">
        <v>99</v>
      </c>
      <c r="J111" s="26" t="s">
        <v>67</v>
      </c>
      <c r="K111" s="26" t="s">
        <v>384</v>
      </c>
      <c r="L111" s="27" t="n">
        <v>1</v>
      </c>
      <c r="M111" s="28" t="s">
        <v>385</v>
      </c>
      <c r="N111" s="28" t="s">
        <v>366</v>
      </c>
    </row>
    <row r="112" customFormat="false" ht="12" hidden="false" customHeight="false" outlineLevel="0" collapsed="false">
      <c r="A112" s="26" t="s">
        <v>225</v>
      </c>
      <c r="B112" s="26" t="s">
        <v>406</v>
      </c>
      <c r="C112" s="28" t="s">
        <v>383</v>
      </c>
      <c r="D112" s="26" t="s">
        <v>370</v>
      </c>
      <c r="E112" s="26" t="s">
        <v>226</v>
      </c>
      <c r="F112" s="26" t="s">
        <v>222</v>
      </c>
      <c r="G112" s="26" t="s">
        <v>22</v>
      </c>
      <c r="H112" s="26" t="s">
        <v>50</v>
      </c>
      <c r="I112" s="26" t="s">
        <v>218</v>
      </c>
      <c r="J112" s="26" t="s">
        <v>67</v>
      </c>
      <c r="K112" s="26" t="s">
        <v>386</v>
      </c>
      <c r="L112" s="27" t="n">
        <v>1</v>
      </c>
      <c r="M112" s="28" t="s">
        <v>385</v>
      </c>
      <c r="N112" s="28" t="s">
        <v>368</v>
      </c>
    </row>
    <row r="113" customFormat="false" ht="12" hidden="false" customHeight="false" outlineLevel="0" collapsed="false">
      <c r="A113" s="26" t="s">
        <v>227</v>
      </c>
      <c r="B113" s="26" t="s">
        <v>406</v>
      </c>
      <c r="C113" s="28" t="s">
        <v>383</v>
      </c>
      <c r="D113" s="26" t="s">
        <v>370</v>
      </c>
      <c r="E113" s="26" t="s">
        <v>296</v>
      </c>
      <c r="F113" s="26" t="s">
        <v>224</v>
      </c>
      <c r="G113" s="26" t="s">
        <v>22</v>
      </c>
      <c r="H113" s="26" t="s">
        <v>123</v>
      </c>
      <c r="I113" s="26" t="s">
        <v>99</v>
      </c>
      <c r="J113" s="26" t="s">
        <v>296</v>
      </c>
      <c r="K113" s="26" t="s">
        <v>384</v>
      </c>
      <c r="L113" s="27" t="n">
        <v>1</v>
      </c>
      <c r="M113" s="28" t="s">
        <v>385</v>
      </c>
      <c r="N113" s="28" t="s">
        <v>366</v>
      </c>
    </row>
    <row r="114" customFormat="false" ht="12" hidden="false" customHeight="false" outlineLevel="0" collapsed="false">
      <c r="A114" s="26" t="s">
        <v>228</v>
      </c>
      <c r="B114" s="26" t="s">
        <v>406</v>
      </c>
      <c r="C114" s="28" t="s">
        <v>383</v>
      </c>
      <c r="D114" s="26" t="s">
        <v>370</v>
      </c>
      <c r="E114" s="26" t="s">
        <v>226</v>
      </c>
      <c r="F114" s="26" t="s">
        <v>224</v>
      </c>
      <c r="G114" s="26" t="s">
        <v>22</v>
      </c>
      <c r="H114" s="26" t="s">
        <v>123</v>
      </c>
      <c r="I114" s="26" t="s">
        <v>99</v>
      </c>
      <c r="J114" s="26" t="s">
        <v>67</v>
      </c>
      <c r="K114" s="26" t="s">
        <v>384</v>
      </c>
      <c r="L114" s="27" t="n">
        <v>1</v>
      </c>
      <c r="M114" s="28" t="s">
        <v>385</v>
      </c>
      <c r="N114" s="28" t="s">
        <v>366</v>
      </c>
    </row>
    <row r="115" customFormat="false" ht="12" hidden="false" customHeight="false" outlineLevel="0" collapsed="false">
      <c r="A115" s="22" t="s">
        <v>407</v>
      </c>
      <c r="B115" s="22" t="s">
        <v>408</v>
      </c>
      <c r="C115" s="20" t="s">
        <v>383</v>
      </c>
      <c r="D115" s="22" t="s">
        <v>374</v>
      </c>
      <c r="E115" s="22" t="s">
        <v>296</v>
      </c>
      <c r="F115" s="22" t="s">
        <v>129</v>
      </c>
      <c r="G115" s="22" t="s">
        <v>33</v>
      </c>
      <c r="H115" s="22" t="s">
        <v>50</v>
      </c>
      <c r="I115" s="22" t="s">
        <v>296</v>
      </c>
      <c r="J115" s="22" t="s">
        <v>296</v>
      </c>
      <c r="K115" s="22" t="s">
        <v>384</v>
      </c>
      <c r="L115" s="23" t="s">
        <v>391</v>
      </c>
      <c r="M115" s="25" t="s">
        <v>391</v>
      </c>
      <c r="N115" s="20" t="s">
        <v>366</v>
      </c>
    </row>
    <row r="116" customFormat="false" ht="12" hidden="false" customHeight="false" outlineLevel="0" collapsed="false">
      <c r="A116" s="22" t="s">
        <v>409</v>
      </c>
      <c r="B116" s="22" t="s">
        <v>408</v>
      </c>
      <c r="C116" s="20" t="s">
        <v>383</v>
      </c>
      <c r="D116" s="22" t="s">
        <v>374</v>
      </c>
      <c r="E116" s="22" t="s">
        <v>87</v>
      </c>
      <c r="F116" s="22" t="s">
        <v>233</v>
      </c>
      <c r="G116" s="22" t="s">
        <v>33</v>
      </c>
      <c r="H116" s="22" t="s">
        <v>50</v>
      </c>
      <c r="I116" s="22" t="s">
        <v>99</v>
      </c>
      <c r="J116" s="22" t="s">
        <v>234</v>
      </c>
      <c r="K116" s="22" t="s">
        <v>384</v>
      </c>
      <c r="L116" s="23" t="n">
        <v>1</v>
      </c>
      <c r="M116" s="25" t="s">
        <v>385</v>
      </c>
      <c r="N116" s="20" t="s">
        <v>366</v>
      </c>
    </row>
    <row r="117" customFormat="false" ht="12" hidden="false" customHeight="false" outlineLevel="0" collapsed="false">
      <c r="A117" s="22" t="s">
        <v>410</v>
      </c>
      <c r="B117" s="22" t="s">
        <v>408</v>
      </c>
      <c r="C117" s="20" t="s">
        <v>383</v>
      </c>
      <c r="D117" s="22" t="s">
        <v>374</v>
      </c>
      <c r="E117" s="22" t="s">
        <v>236</v>
      </c>
      <c r="F117" s="22" t="s">
        <v>233</v>
      </c>
      <c r="G117" s="22" t="s">
        <v>33</v>
      </c>
      <c r="H117" s="22" t="s">
        <v>50</v>
      </c>
      <c r="I117" s="22" t="s">
        <v>99</v>
      </c>
      <c r="J117" s="22" t="s">
        <v>234</v>
      </c>
      <c r="K117" s="22" t="s">
        <v>384</v>
      </c>
      <c r="L117" s="23" t="n">
        <v>1</v>
      </c>
      <c r="M117" s="25" t="s">
        <v>385</v>
      </c>
      <c r="N117" s="20" t="s">
        <v>366</v>
      </c>
    </row>
    <row r="118" customFormat="false" ht="12" hidden="false" customHeight="false" outlineLevel="0" collapsed="false">
      <c r="A118" s="22" t="s">
        <v>411</v>
      </c>
      <c r="B118" s="22" t="s">
        <v>408</v>
      </c>
      <c r="C118" s="20" t="s">
        <v>383</v>
      </c>
      <c r="D118" s="22" t="s">
        <v>374</v>
      </c>
      <c r="E118" s="22" t="s">
        <v>236</v>
      </c>
      <c r="F118" s="22" t="s">
        <v>296</v>
      </c>
      <c r="G118" s="22" t="s">
        <v>33</v>
      </c>
      <c r="H118" s="22" t="s">
        <v>50</v>
      </c>
      <c r="I118" s="22" t="s">
        <v>99</v>
      </c>
      <c r="J118" s="22" t="s">
        <v>234</v>
      </c>
      <c r="K118" s="22" t="s">
        <v>384</v>
      </c>
      <c r="L118" s="23" t="n">
        <v>1</v>
      </c>
      <c r="M118" s="25" t="s">
        <v>385</v>
      </c>
      <c r="N118" s="20" t="s">
        <v>366</v>
      </c>
    </row>
    <row r="119" customFormat="false" ht="12" hidden="false" customHeight="false" outlineLevel="0" collapsed="false">
      <c r="A119" s="22" t="s">
        <v>412</v>
      </c>
      <c r="B119" s="22" t="s">
        <v>408</v>
      </c>
      <c r="C119" s="20" t="s">
        <v>383</v>
      </c>
      <c r="D119" s="22" t="s">
        <v>374</v>
      </c>
      <c r="E119" s="22" t="s">
        <v>236</v>
      </c>
      <c r="F119" s="22" t="s">
        <v>296</v>
      </c>
      <c r="G119" s="22" t="s">
        <v>33</v>
      </c>
      <c r="H119" s="22" t="s">
        <v>50</v>
      </c>
      <c r="I119" s="22" t="s">
        <v>99</v>
      </c>
      <c r="J119" s="22" t="s">
        <v>168</v>
      </c>
      <c r="K119" s="22" t="s">
        <v>384</v>
      </c>
      <c r="L119" s="23" t="n">
        <v>1</v>
      </c>
      <c r="M119" s="25" t="s">
        <v>385</v>
      </c>
      <c r="N119" s="20" t="s">
        <v>366</v>
      </c>
    </row>
    <row r="120" customFormat="false" ht="12" hidden="false" customHeight="false" outlineLevel="0" collapsed="false">
      <c r="A120" s="22" t="s">
        <v>413</v>
      </c>
      <c r="B120" s="22" t="s">
        <v>408</v>
      </c>
      <c r="C120" s="20" t="s">
        <v>383</v>
      </c>
      <c r="D120" s="22" t="s">
        <v>374</v>
      </c>
      <c r="E120" s="22" t="s">
        <v>87</v>
      </c>
      <c r="F120" s="22" t="s">
        <v>296</v>
      </c>
      <c r="G120" s="22" t="s">
        <v>33</v>
      </c>
      <c r="H120" s="22" t="s">
        <v>50</v>
      </c>
      <c r="I120" s="22" t="s">
        <v>296</v>
      </c>
      <c r="J120" s="22" t="s">
        <v>296</v>
      </c>
      <c r="K120" s="22" t="s">
        <v>384</v>
      </c>
      <c r="L120" s="23" t="n">
        <v>1</v>
      </c>
      <c r="M120" s="25" t="s">
        <v>385</v>
      </c>
      <c r="N120" s="20" t="s">
        <v>366</v>
      </c>
    </row>
    <row r="121" customFormat="false" ht="12" hidden="false" customHeight="false" outlineLevel="0" collapsed="false">
      <c r="A121" s="22" t="s">
        <v>414</v>
      </c>
      <c r="B121" s="22" t="s">
        <v>408</v>
      </c>
      <c r="C121" s="20" t="s">
        <v>383</v>
      </c>
      <c r="D121" s="22" t="s">
        <v>374</v>
      </c>
      <c r="E121" s="22" t="s">
        <v>244</v>
      </c>
      <c r="F121" s="22" t="s">
        <v>245</v>
      </c>
      <c r="G121" s="22" t="s">
        <v>33</v>
      </c>
      <c r="H121" s="22" t="s">
        <v>123</v>
      </c>
      <c r="I121" s="22" t="s">
        <v>99</v>
      </c>
      <c r="J121" s="22" t="s">
        <v>246</v>
      </c>
      <c r="K121" s="22" t="s">
        <v>47</v>
      </c>
      <c r="L121" s="23" t="s">
        <v>15</v>
      </c>
      <c r="M121" s="25" t="s">
        <v>387</v>
      </c>
      <c r="N121" s="20" t="s">
        <v>366</v>
      </c>
    </row>
    <row r="122" customFormat="false" ht="12" hidden="false" customHeight="false" outlineLevel="0" collapsed="false">
      <c r="A122" s="26" t="s">
        <v>247</v>
      </c>
      <c r="B122" s="26" t="s">
        <v>415</v>
      </c>
      <c r="C122" s="28" t="s">
        <v>383</v>
      </c>
      <c r="D122" s="26" t="s">
        <v>374</v>
      </c>
      <c r="E122" s="26" t="s">
        <v>296</v>
      </c>
      <c r="F122" s="26" t="s">
        <v>248</v>
      </c>
      <c r="G122" s="26" t="s">
        <v>22</v>
      </c>
      <c r="H122" s="26" t="s">
        <v>191</v>
      </c>
      <c r="I122" s="26" t="s">
        <v>296</v>
      </c>
      <c r="J122" s="26" t="s">
        <v>296</v>
      </c>
      <c r="K122" s="26" t="s">
        <v>391</v>
      </c>
      <c r="L122" s="26" t="s">
        <v>391</v>
      </c>
      <c r="M122" s="26" t="s">
        <v>391</v>
      </c>
      <c r="N122" s="28" t="s">
        <v>366</v>
      </c>
    </row>
    <row r="123" customFormat="false" ht="12" hidden="false" customHeight="false" outlineLevel="0" collapsed="false">
      <c r="A123" s="26" t="s">
        <v>250</v>
      </c>
      <c r="B123" s="26" t="s">
        <v>415</v>
      </c>
      <c r="C123" s="28" t="s">
        <v>383</v>
      </c>
      <c r="D123" s="26" t="s">
        <v>374</v>
      </c>
      <c r="E123" s="26" t="s">
        <v>244</v>
      </c>
      <c r="F123" s="26" t="s">
        <v>251</v>
      </c>
      <c r="G123" s="26" t="s">
        <v>296</v>
      </c>
      <c r="H123" s="26" t="s">
        <v>191</v>
      </c>
      <c r="I123" s="26" t="s">
        <v>99</v>
      </c>
      <c r="J123" s="26" t="s">
        <v>67</v>
      </c>
      <c r="K123" s="26" t="s">
        <v>391</v>
      </c>
      <c r="L123" s="26" t="s">
        <v>391</v>
      </c>
      <c r="M123" s="26" t="s">
        <v>391</v>
      </c>
      <c r="N123" s="28" t="s">
        <v>366</v>
      </c>
    </row>
    <row r="124" customFormat="false" ht="12" hidden="false" customHeight="false" outlineLevel="0" collapsed="false">
      <c r="A124" s="22" t="s">
        <v>252</v>
      </c>
      <c r="B124" s="22" t="s">
        <v>416</v>
      </c>
      <c r="C124" s="20" t="s">
        <v>383</v>
      </c>
      <c r="D124" s="22" t="s">
        <v>374</v>
      </c>
      <c r="E124" s="22" t="s">
        <v>75</v>
      </c>
      <c r="F124" s="22" t="s">
        <v>253</v>
      </c>
      <c r="G124" s="22" t="s">
        <v>22</v>
      </c>
      <c r="H124" s="22" t="s">
        <v>123</v>
      </c>
      <c r="I124" s="22" t="s">
        <v>254</v>
      </c>
      <c r="J124" s="22" t="s">
        <v>255</v>
      </c>
      <c r="K124" s="22" t="s">
        <v>386</v>
      </c>
      <c r="L124" s="23" t="n">
        <v>1</v>
      </c>
      <c r="M124" s="25" t="s">
        <v>385</v>
      </c>
      <c r="N124" s="20" t="s">
        <v>368</v>
      </c>
    </row>
    <row r="125" customFormat="false" ht="12" hidden="false" customHeight="false" outlineLevel="0" collapsed="false">
      <c r="A125" s="22" t="s">
        <v>256</v>
      </c>
      <c r="B125" s="22" t="s">
        <v>416</v>
      </c>
      <c r="C125" s="20" t="s">
        <v>383</v>
      </c>
      <c r="D125" s="22" t="s">
        <v>374</v>
      </c>
      <c r="E125" s="22" t="s">
        <v>75</v>
      </c>
      <c r="F125" s="22" t="s">
        <v>253</v>
      </c>
      <c r="G125" s="22" t="s">
        <v>22</v>
      </c>
      <c r="H125" s="22" t="s">
        <v>191</v>
      </c>
      <c r="I125" s="22" t="s">
        <v>254</v>
      </c>
      <c r="J125" s="22" t="s">
        <v>296</v>
      </c>
      <c r="K125" s="22" t="s">
        <v>384</v>
      </c>
      <c r="L125" s="23" t="n">
        <v>1</v>
      </c>
      <c r="M125" s="25" t="s">
        <v>385</v>
      </c>
      <c r="N125" s="20" t="s">
        <v>366</v>
      </c>
    </row>
    <row r="126" customFormat="false" ht="12" hidden="false" customHeight="false" outlineLevel="0" collapsed="false">
      <c r="A126" s="22" t="s">
        <v>257</v>
      </c>
      <c r="B126" s="22" t="s">
        <v>416</v>
      </c>
      <c r="C126" s="20" t="s">
        <v>383</v>
      </c>
      <c r="D126" s="22" t="s">
        <v>374</v>
      </c>
      <c r="E126" s="22" t="s">
        <v>137</v>
      </c>
      <c r="F126" s="22" t="s">
        <v>258</v>
      </c>
      <c r="G126" s="22" t="s">
        <v>33</v>
      </c>
      <c r="H126" s="22" t="s">
        <v>191</v>
      </c>
      <c r="I126" s="22" t="s">
        <v>254</v>
      </c>
      <c r="J126" s="22" t="s">
        <v>147</v>
      </c>
      <c r="K126" s="22" t="s">
        <v>47</v>
      </c>
      <c r="L126" s="27" t="s">
        <v>15</v>
      </c>
      <c r="M126" s="28" t="s">
        <v>387</v>
      </c>
      <c r="N126" s="20" t="s">
        <v>368</v>
      </c>
    </row>
    <row r="127" customFormat="false" ht="12" hidden="false" customHeight="false" outlineLevel="0" collapsed="false">
      <c r="A127" s="22" t="s">
        <v>259</v>
      </c>
      <c r="B127" s="22" t="s">
        <v>416</v>
      </c>
      <c r="C127" s="20" t="s">
        <v>383</v>
      </c>
      <c r="D127" s="22" t="s">
        <v>374</v>
      </c>
      <c r="E127" s="22" t="s">
        <v>87</v>
      </c>
      <c r="F127" s="22" t="s">
        <v>253</v>
      </c>
      <c r="G127" s="22" t="s">
        <v>22</v>
      </c>
      <c r="H127" s="22" t="s">
        <v>123</v>
      </c>
      <c r="I127" s="22" t="s">
        <v>254</v>
      </c>
      <c r="J127" s="22" t="s">
        <v>260</v>
      </c>
      <c r="K127" s="22" t="s">
        <v>384</v>
      </c>
      <c r="L127" s="23" t="n">
        <v>1</v>
      </c>
      <c r="M127" s="25" t="s">
        <v>385</v>
      </c>
      <c r="N127" s="20" t="s">
        <v>366</v>
      </c>
    </row>
    <row r="128" customFormat="false" ht="12" hidden="false" customHeight="false" outlineLevel="0" collapsed="false">
      <c r="A128" s="22" t="s">
        <v>261</v>
      </c>
      <c r="B128" s="22" t="s">
        <v>416</v>
      </c>
      <c r="C128" s="20" t="s">
        <v>383</v>
      </c>
      <c r="D128" s="22" t="s">
        <v>374</v>
      </c>
      <c r="E128" s="22" t="s">
        <v>87</v>
      </c>
      <c r="F128" s="22" t="s">
        <v>262</v>
      </c>
      <c r="G128" s="22" t="s">
        <v>22</v>
      </c>
      <c r="H128" s="22" t="s">
        <v>191</v>
      </c>
      <c r="I128" s="22" t="s">
        <v>254</v>
      </c>
      <c r="J128" s="22" t="s">
        <v>255</v>
      </c>
      <c r="K128" s="22" t="s">
        <v>384</v>
      </c>
      <c r="L128" s="23" t="n">
        <v>1</v>
      </c>
      <c r="M128" s="25" t="s">
        <v>385</v>
      </c>
      <c r="N128" s="20" t="s">
        <v>366</v>
      </c>
    </row>
    <row r="129" customFormat="false" ht="12" hidden="false" customHeight="false" outlineLevel="0" collapsed="false">
      <c r="A129" s="22" t="s">
        <v>263</v>
      </c>
      <c r="B129" s="22" t="s">
        <v>416</v>
      </c>
      <c r="C129" s="20" t="s">
        <v>383</v>
      </c>
      <c r="D129" s="22" t="s">
        <v>374</v>
      </c>
      <c r="E129" s="22" t="s">
        <v>75</v>
      </c>
      <c r="F129" s="22" t="s">
        <v>253</v>
      </c>
      <c r="G129" s="22" t="s">
        <v>22</v>
      </c>
      <c r="H129" s="22" t="s">
        <v>123</v>
      </c>
      <c r="I129" s="22" t="s">
        <v>29</v>
      </c>
      <c r="J129" s="22" t="s">
        <v>296</v>
      </c>
      <c r="K129" s="22" t="s">
        <v>384</v>
      </c>
      <c r="L129" s="23" t="n">
        <v>1</v>
      </c>
      <c r="M129" s="25" t="s">
        <v>385</v>
      </c>
      <c r="N129" s="20" t="s">
        <v>366</v>
      </c>
    </row>
    <row r="130" customFormat="false" ht="12" hidden="false" customHeight="false" outlineLevel="0" collapsed="false">
      <c r="A130" s="22" t="s">
        <v>265</v>
      </c>
      <c r="B130" s="22" t="s">
        <v>416</v>
      </c>
      <c r="C130" s="20" t="s">
        <v>383</v>
      </c>
      <c r="D130" s="22" t="s">
        <v>374</v>
      </c>
      <c r="E130" s="22" t="s">
        <v>296</v>
      </c>
      <c r="F130" s="22" t="s">
        <v>262</v>
      </c>
      <c r="G130" s="22" t="s">
        <v>296</v>
      </c>
      <c r="H130" s="22" t="s">
        <v>191</v>
      </c>
      <c r="I130" s="22" t="s">
        <v>29</v>
      </c>
      <c r="J130" s="22" t="s">
        <v>296</v>
      </c>
      <c r="K130" s="22" t="s">
        <v>126</v>
      </c>
      <c r="L130" s="23" t="n">
        <v>1</v>
      </c>
      <c r="M130" s="25" t="s">
        <v>385</v>
      </c>
      <c r="N130" s="20" t="s">
        <v>368</v>
      </c>
    </row>
    <row r="131" customFormat="false" ht="12" hidden="false" customHeight="false" outlineLevel="0" collapsed="false">
      <c r="A131" s="22" t="s">
        <v>266</v>
      </c>
      <c r="B131" s="22" t="s">
        <v>416</v>
      </c>
      <c r="C131" s="20" t="s">
        <v>383</v>
      </c>
      <c r="D131" s="22" t="s">
        <v>374</v>
      </c>
      <c r="E131" s="22" t="s">
        <v>75</v>
      </c>
      <c r="F131" s="22" t="s">
        <v>262</v>
      </c>
      <c r="G131" s="22" t="s">
        <v>22</v>
      </c>
      <c r="H131" s="22" t="s">
        <v>191</v>
      </c>
      <c r="I131" s="22" t="s">
        <v>254</v>
      </c>
      <c r="J131" s="22" t="s">
        <v>255</v>
      </c>
      <c r="K131" s="22" t="s">
        <v>384</v>
      </c>
      <c r="L131" s="23" t="n">
        <v>1</v>
      </c>
      <c r="M131" s="25" t="s">
        <v>385</v>
      </c>
      <c r="N131" s="20" t="s">
        <v>366</v>
      </c>
    </row>
    <row r="132" customFormat="false" ht="12" hidden="false" customHeight="false" outlineLevel="0" collapsed="false">
      <c r="A132" s="26" t="s">
        <v>267</v>
      </c>
      <c r="B132" s="26" t="s">
        <v>417</v>
      </c>
      <c r="C132" s="28" t="s">
        <v>383</v>
      </c>
      <c r="D132" s="26" t="s">
        <v>374</v>
      </c>
      <c r="E132" s="26" t="s">
        <v>97</v>
      </c>
      <c r="F132" s="26" t="s">
        <v>132</v>
      </c>
      <c r="G132" s="26" t="s">
        <v>33</v>
      </c>
      <c r="H132" s="26" t="s">
        <v>191</v>
      </c>
      <c r="I132" s="26" t="s">
        <v>99</v>
      </c>
      <c r="J132" s="26" t="s">
        <v>268</v>
      </c>
      <c r="K132" s="26" t="s">
        <v>391</v>
      </c>
      <c r="L132" s="26" t="s">
        <v>391</v>
      </c>
      <c r="M132" s="26" t="s">
        <v>391</v>
      </c>
      <c r="N132" s="28" t="s">
        <v>366</v>
      </c>
    </row>
    <row r="133" customFormat="false" ht="12" hidden="false" customHeight="false" outlineLevel="0" collapsed="false">
      <c r="A133" s="26" t="s">
        <v>269</v>
      </c>
      <c r="B133" s="26" t="s">
        <v>417</v>
      </c>
      <c r="C133" s="28" t="s">
        <v>383</v>
      </c>
      <c r="D133" s="26" t="s">
        <v>374</v>
      </c>
      <c r="E133" s="26" t="s">
        <v>97</v>
      </c>
      <c r="F133" s="26" t="s">
        <v>132</v>
      </c>
      <c r="G133" s="26" t="s">
        <v>33</v>
      </c>
      <c r="H133" s="26" t="s">
        <v>191</v>
      </c>
      <c r="I133" s="26" t="s">
        <v>99</v>
      </c>
      <c r="J133" s="26" t="s">
        <v>296</v>
      </c>
      <c r="K133" s="26" t="s">
        <v>391</v>
      </c>
      <c r="L133" s="26" t="s">
        <v>391</v>
      </c>
      <c r="M133" s="26" t="s">
        <v>391</v>
      </c>
      <c r="N133" s="28" t="s">
        <v>366</v>
      </c>
    </row>
    <row r="134" customFormat="false" ht="12" hidden="false" customHeight="false" outlineLevel="0" collapsed="false">
      <c r="A134" s="26" t="s">
        <v>271</v>
      </c>
      <c r="B134" s="26" t="s">
        <v>417</v>
      </c>
      <c r="C134" s="28" t="s">
        <v>383</v>
      </c>
      <c r="D134" s="26" t="s">
        <v>374</v>
      </c>
      <c r="E134" s="26" t="s">
        <v>97</v>
      </c>
      <c r="F134" s="26" t="s">
        <v>272</v>
      </c>
      <c r="G134" s="26" t="s">
        <v>33</v>
      </c>
      <c r="H134" s="26" t="s">
        <v>191</v>
      </c>
      <c r="I134" s="26" t="s">
        <v>99</v>
      </c>
      <c r="J134" s="26" t="s">
        <v>296</v>
      </c>
      <c r="K134" s="26" t="s">
        <v>391</v>
      </c>
      <c r="L134" s="26" t="s">
        <v>391</v>
      </c>
      <c r="M134" s="26" t="s">
        <v>391</v>
      </c>
      <c r="N134" s="28" t="s">
        <v>366</v>
      </c>
    </row>
    <row r="135" customFormat="false" ht="12" hidden="false" customHeight="false" outlineLevel="0" collapsed="false">
      <c r="A135" s="22" t="s">
        <v>273</v>
      </c>
      <c r="B135" s="22" t="s">
        <v>418</v>
      </c>
      <c r="C135" s="20" t="s">
        <v>383</v>
      </c>
      <c r="D135" s="22" t="s">
        <v>374</v>
      </c>
      <c r="E135" s="22" t="s">
        <v>142</v>
      </c>
      <c r="F135" s="22" t="s">
        <v>274</v>
      </c>
      <c r="G135" s="22" t="s">
        <v>117</v>
      </c>
      <c r="H135" s="22" t="s">
        <v>50</v>
      </c>
      <c r="I135" s="22" t="s">
        <v>24</v>
      </c>
      <c r="J135" s="22" t="s">
        <v>119</v>
      </c>
      <c r="K135" s="22" t="s">
        <v>384</v>
      </c>
      <c r="L135" s="23" t="n">
        <v>1</v>
      </c>
      <c r="M135" s="25" t="s">
        <v>385</v>
      </c>
      <c r="N135" s="20" t="s">
        <v>366</v>
      </c>
    </row>
    <row r="136" customFormat="false" ht="12" hidden="false" customHeight="false" outlineLevel="0" collapsed="false">
      <c r="A136" s="22" t="s">
        <v>275</v>
      </c>
      <c r="B136" s="22" t="s">
        <v>418</v>
      </c>
      <c r="C136" s="20" t="s">
        <v>383</v>
      </c>
      <c r="D136" s="22" t="s">
        <v>374</v>
      </c>
      <c r="E136" s="22" t="s">
        <v>220</v>
      </c>
      <c r="F136" s="22" t="s">
        <v>276</v>
      </c>
      <c r="G136" s="22" t="s">
        <v>22</v>
      </c>
      <c r="H136" s="22" t="s">
        <v>72</v>
      </c>
      <c r="I136" s="22" t="s">
        <v>99</v>
      </c>
      <c r="J136" s="22" t="s">
        <v>143</v>
      </c>
      <c r="K136" s="22" t="s">
        <v>47</v>
      </c>
      <c r="L136" s="23" t="s">
        <v>15</v>
      </c>
      <c r="M136" s="25" t="s">
        <v>387</v>
      </c>
      <c r="N136" s="20" t="s">
        <v>368</v>
      </c>
    </row>
    <row r="137" customFormat="false" ht="12" hidden="false" customHeight="false" outlineLevel="0" collapsed="false">
      <c r="A137" s="22" t="s">
        <v>277</v>
      </c>
      <c r="B137" s="22" t="s">
        <v>418</v>
      </c>
      <c r="C137" s="20" t="s">
        <v>383</v>
      </c>
      <c r="D137" s="22" t="s">
        <v>374</v>
      </c>
      <c r="E137" s="22" t="s">
        <v>226</v>
      </c>
      <c r="F137" s="22" t="s">
        <v>274</v>
      </c>
      <c r="G137" s="22" t="s">
        <v>65</v>
      </c>
      <c r="H137" s="22" t="s">
        <v>50</v>
      </c>
      <c r="I137" s="22" t="s">
        <v>24</v>
      </c>
      <c r="J137" s="22" t="s">
        <v>119</v>
      </c>
      <c r="K137" s="22" t="s">
        <v>386</v>
      </c>
      <c r="L137" s="23" t="n">
        <v>1</v>
      </c>
      <c r="M137" s="25" t="s">
        <v>385</v>
      </c>
      <c r="N137" s="20" t="s">
        <v>368</v>
      </c>
    </row>
    <row r="138" customFormat="false" ht="12" hidden="false" customHeight="false" outlineLevel="0" collapsed="false">
      <c r="A138" s="22" t="s">
        <v>278</v>
      </c>
      <c r="B138" s="22" t="s">
        <v>418</v>
      </c>
      <c r="C138" s="20" t="s">
        <v>383</v>
      </c>
      <c r="D138" s="22" t="s">
        <v>374</v>
      </c>
      <c r="E138" s="22" t="s">
        <v>142</v>
      </c>
      <c r="F138" s="22" t="s">
        <v>274</v>
      </c>
      <c r="G138" s="22" t="s">
        <v>65</v>
      </c>
      <c r="H138" s="22" t="s">
        <v>191</v>
      </c>
      <c r="I138" s="22" t="s">
        <v>24</v>
      </c>
      <c r="J138" s="22" t="s">
        <v>119</v>
      </c>
      <c r="K138" s="22" t="s">
        <v>384</v>
      </c>
      <c r="L138" s="23" t="n">
        <v>1</v>
      </c>
      <c r="M138" s="25" t="s">
        <v>385</v>
      </c>
      <c r="N138" s="20" t="s">
        <v>366</v>
      </c>
    </row>
    <row r="139" customFormat="false" ht="12" hidden="false" customHeight="false" outlineLevel="0" collapsed="false">
      <c r="A139" s="22" t="s">
        <v>279</v>
      </c>
      <c r="B139" s="22" t="s">
        <v>418</v>
      </c>
      <c r="C139" s="20" t="s">
        <v>383</v>
      </c>
      <c r="D139" s="22" t="s">
        <v>374</v>
      </c>
      <c r="E139" s="22" t="s">
        <v>226</v>
      </c>
      <c r="F139" s="22" t="s">
        <v>280</v>
      </c>
      <c r="G139" s="22" t="s">
        <v>117</v>
      </c>
      <c r="H139" s="22" t="s">
        <v>191</v>
      </c>
      <c r="I139" s="22" t="s">
        <v>24</v>
      </c>
      <c r="J139" s="22" t="s">
        <v>117</v>
      </c>
      <c r="K139" s="22" t="s">
        <v>384</v>
      </c>
      <c r="L139" s="23" t="n">
        <v>1</v>
      </c>
      <c r="M139" s="25" t="s">
        <v>385</v>
      </c>
      <c r="N139" s="20" t="s">
        <v>366</v>
      </c>
    </row>
    <row r="140" customFormat="false" ht="12" hidden="false" customHeight="false" outlineLevel="0" collapsed="false">
      <c r="A140" s="22" t="s">
        <v>281</v>
      </c>
      <c r="B140" s="22" t="s">
        <v>418</v>
      </c>
      <c r="C140" s="20" t="s">
        <v>383</v>
      </c>
      <c r="D140" s="22" t="s">
        <v>374</v>
      </c>
      <c r="E140" s="22" t="s">
        <v>226</v>
      </c>
      <c r="F140" s="22" t="s">
        <v>280</v>
      </c>
      <c r="G140" s="22" t="s">
        <v>65</v>
      </c>
      <c r="H140" s="22" t="s">
        <v>191</v>
      </c>
      <c r="I140" s="22" t="s">
        <v>24</v>
      </c>
      <c r="J140" s="22" t="s">
        <v>119</v>
      </c>
      <c r="K140" s="22" t="s">
        <v>126</v>
      </c>
      <c r="L140" s="23" t="n">
        <v>1</v>
      </c>
      <c r="M140" s="25" t="s">
        <v>385</v>
      </c>
      <c r="N140" s="20" t="s">
        <v>368</v>
      </c>
    </row>
    <row r="141" customFormat="false" ht="12" hidden="false" customHeight="false" outlineLevel="0" collapsed="false">
      <c r="A141" s="22" t="s">
        <v>282</v>
      </c>
      <c r="B141" s="22" t="s">
        <v>418</v>
      </c>
      <c r="C141" s="20" t="s">
        <v>383</v>
      </c>
      <c r="D141" s="22" t="s">
        <v>374</v>
      </c>
      <c r="E141" s="22" t="s">
        <v>226</v>
      </c>
      <c r="F141" s="22" t="s">
        <v>280</v>
      </c>
      <c r="G141" s="22" t="s">
        <v>296</v>
      </c>
      <c r="H141" s="22" t="s">
        <v>50</v>
      </c>
      <c r="I141" s="22" t="s">
        <v>24</v>
      </c>
      <c r="J141" s="22" t="s">
        <v>296</v>
      </c>
      <c r="K141" s="22" t="s">
        <v>384</v>
      </c>
      <c r="L141" s="23" t="n">
        <v>1</v>
      </c>
      <c r="M141" s="25" t="s">
        <v>385</v>
      </c>
      <c r="N141" s="20" t="s">
        <v>366</v>
      </c>
    </row>
    <row r="142" customFormat="false" ht="12" hidden="false" customHeight="false" outlineLevel="0" collapsed="false">
      <c r="M142" s="20"/>
    </row>
    <row r="143" customFormat="false" ht="12" hidden="false" customHeight="false" outlineLevel="0" collapsed="false">
      <c r="M143" s="20"/>
    </row>
    <row r="144" customFormat="false" ht="12" hidden="false" customHeight="false" outlineLevel="0" collapsed="false">
      <c r="M144" s="20"/>
    </row>
    <row r="145" customFormat="false" ht="12" hidden="false" customHeight="false" outlineLevel="0" collapsed="false">
      <c r="M145" s="20"/>
    </row>
    <row r="146" customFormat="false" ht="12" hidden="false" customHeight="false" outlineLevel="0" collapsed="false">
      <c r="M146" s="20"/>
    </row>
    <row r="147" customFormat="false" ht="12" hidden="false" customHeight="false" outlineLevel="0" collapsed="false">
      <c r="M147" s="20"/>
    </row>
    <row r="148" customFormat="false" ht="12" hidden="false" customHeight="false" outlineLevel="0" collapsed="false">
      <c r="M148" s="20"/>
    </row>
    <row r="149" customFormat="false" ht="12" hidden="false" customHeight="false" outlineLevel="0" collapsed="false">
      <c r="M149" s="20"/>
    </row>
    <row r="150" customFormat="false" ht="12" hidden="false" customHeight="false" outlineLevel="0" collapsed="false">
      <c r="M150" s="20"/>
    </row>
    <row r="151" customFormat="false" ht="12" hidden="false" customHeight="false" outlineLevel="0" collapsed="false">
      <c r="M151" s="20"/>
    </row>
    <row r="152" customFormat="false" ht="12" hidden="false" customHeight="false" outlineLevel="0" collapsed="false">
      <c r="M152" s="20"/>
    </row>
    <row r="153" customFormat="false" ht="12" hidden="false" customHeight="false" outlineLevel="0" collapsed="false">
      <c r="M153" s="20"/>
    </row>
    <row r="154" customFormat="false" ht="12" hidden="false" customHeight="false" outlineLevel="0" collapsed="false">
      <c r="M154" s="20"/>
    </row>
    <row r="155" customFormat="false" ht="12" hidden="false" customHeight="false" outlineLevel="0" collapsed="false">
      <c r="M155" s="20"/>
    </row>
    <row r="156" customFormat="false" ht="12" hidden="false" customHeight="false" outlineLevel="0" collapsed="false">
      <c r="M156" s="20"/>
    </row>
    <row r="157" customFormat="false" ht="12" hidden="false" customHeight="false" outlineLevel="0" collapsed="false">
      <c r="M157" s="20"/>
    </row>
    <row r="158" customFormat="false" ht="12" hidden="false" customHeight="false" outlineLevel="0" collapsed="false">
      <c r="M158" s="20"/>
    </row>
    <row r="159" customFormat="false" ht="12" hidden="false" customHeight="false" outlineLevel="0" collapsed="false">
      <c r="M159" s="20"/>
    </row>
    <row r="160" customFormat="false" ht="12" hidden="false" customHeight="false" outlineLevel="0" collapsed="false">
      <c r="M160" s="20"/>
    </row>
    <row r="161" customFormat="false" ht="12" hidden="false" customHeight="false" outlineLevel="0" collapsed="false">
      <c r="M161" s="20"/>
    </row>
    <row r="162" customFormat="false" ht="12" hidden="false" customHeight="false" outlineLevel="0" collapsed="false">
      <c r="M162" s="20"/>
    </row>
    <row r="163" customFormat="false" ht="12" hidden="false" customHeight="false" outlineLevel="0" collapsed="false">
      <c r="M163" s="20"/>
    </row>
    <row r="164" customFormat="false" ht="12" hidden="false" customHeight="false" outlineLevel="0" collapsed="false">
      <c r="M164" s="20"/>
    </row>
    <row r="165" customFormat="false" ht="12" hidden="false" customHeight="false" outlineLevel="0" collapsed="false">
      <c r="M165" s="20"/>
    </row>
    <row r="166" customFormat="false" ht="12" hidden="false" customHeight="false" outlineLevel="0" collapsed="false">
      <c r="M166" s="20"/>
    </row>
    <row r="167" customFormat="false" ht="12" hidden="false" customHeight="false" outlineLevel="0" collapsed="false">
      <c r="M167" s="20"/>
    </row>
    <row r="168" customFormat="false" ht="12" hidden="false" customHeight="false" outlineLevel="0" collapsed="false">
      <c r="M168" s="20"/>
    </row>
    <row r="169" customFormat="false" ht="12" hidden="false" customHeight="false" outlineLevel="0" collapsed="false">
      <c r="M169" s="20"/>
    </row>
    <row r="170" customFormat="false" ht="12" hidden="false" customHeight="false" outlineLevel="0" collapsed="false">
      <c r="M170" s="20"/>
    </row>
    <row r="171" customFormat="false" ht="12" hidden="false" customHeight="false" outlineLevel="0" collapsed="false">
      <c r="M171" s="20"/>
    </row>
    <row r="172" customFormat="false" ht="12" hidden="false" customHeight="false" outlineLevel="0" collapsed="false">
      <c r="M172" s="2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01T18:05:58Z</dcterms:created>
  <dc:creator>henshawm</dc:creator>
  <dc:description/>
  <dc:language>en-US</dc:language>
  <cp:lastModifiedBy>Referee Anon</cp:lastModifiedBy>
  <cp:lastPrinted>2009-07-02T16:40:26Z</cp:lastPrinted>
  <dcterms:modified xsi:type="dcterms:W3CDTF">2013-06-03T04:08:35Z</dcterms:modified>
  <cp:revision>0</cp:revision>
  <dc:subject/>
  <dc:title/>
</cp:coreProperties>
</file>